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016"/>
  <workbookPr/>
  <mc:AlternateContent xmlns:mc="http://schemas.openxmlformats.org/markup-compatibility/2006">
    <mc:Choice Requires="x15">
      <x15ac:absPath xmlns:x15ac="http://schemas.microsoft.com/office/spreadsheetml/2010/11/ac" url="/Users/LilachSheiner/Documents/GlasgowLab/Manuscripts/NewMitoProtsPaper/bioRxiv/"/>
    </mc:Choice>
  </mc:AlternateContent>
  <bookViews>
    <workbookView xWindow="3840" yWindow="460" windowWidth="21620" windowHeight="14080" tabRatio="500" activeTab="3"/>
  </bookViews>
  <sheets>
    <sheet name="Table S1.1" sheetId="4" r:id="rId1"/>
    <sheet name="Table S1.2" sheetId="1" r:id="rId2"/>
    <sheet name="Table S1.3" sheetId="3" r:id="rId3"/>
    <sheet name="Table S1.4" sheetId="5" r:id="rId4"/>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38" i="1" l="1"/>
  <c r="E38" i="1"/>
  <c r="G32" i="1"/>
  <c r="I32" i="1"/>
  <c r="K32" i="1"/>
  <c r="H33" i="1"/>
  <c r="J33" i="1"/>
  <c r="K33" i="1"/>
  <c r="K34" i="1"/>
  <c r="CX14" i="1"/>
  <c r="CW14" i="1"/>
  <c r="CV14" i="1"/>
  <c r="CU14" i="1"/>
  <c r="CT14" i="1"/>
  <c r="CS14" i="1"/>
  <c r="CR14" i="1"/>
  <c r="CQ14" i="1"/>
  <c r="CP14" i="1"/>
  <c r="CO14" i="1"/>
  <c r="CN14" i="1"/>
  <c r="CM14" i="1"/>
  <c r="CL14" i="1"/>
  <c r="CK14" i="1"/>
  <c r="CJ14" i="1"/>
  <c r="CI14" i="1"/>
  <c r="CH14" i="1"/>
  <c r="CG14" i="1"/>
  <c r="CF14" i="1"/>
  <c r="CE14" i="1"/>
  <c r="CD14" i="1"/>
  <c r="CC14" i="1"/>
  <c r="CB14" i="1"/>
  <c r="CA14" i="1"/>
  <c r="BZ14" i="1"/>
  <c r="BY14" i="1"/>
  <c r="BX14" i="1"/>
  <c r="BW14" i="1"/>
  <c r="BV14" i="1"/>
  <c r="BU14" i="1"/>
  <c r="BT14" i="1"/>
  <c r="BS14" i="1"/>
  <c r="BR14" i="1"/>
  <c r="BQ14" i="1"/>
  <c r="BP14" i="1"/>
  <c r="BO14" i="1"/>
  <c r="BN14" i="1"/>
  <c r="BM14" i="1"/>
  <c r="BL14" i="1"/>
  <c r="BK14" i="1"/>
  <c r="BJ14" i="1"/>
  <c r="BI14" i="1"/>
  <c r="BH14" i="1"/>
  <c r="BG14" i="1"/>
  <c r="BF14" i="1"/>
  <c r="CX13" i="1"/>
  <c r="CW13" i="1"/>
  <c r="CV13" i="1"/>
  <c r="CU13" i="1"/>
  <c r="CT13" i="1"/>
  <c r="CS13" i="1"/>
  <c r="CR13" i="1"/>
  <c r="CQ13" i="1"/>
  <c r="CP13" i="1"/>
  <c r="CO13" i="1"/>
  <c r="CN13" i="1"/>
  <c r="CM13" i="1"/>
  <c r="CL13" i="1"/>
  <c r="CK13" i="1"/>
  <c r="CJ13" i="1"/>
  <c r="CI13" i="1"/>
  <c r="CH13" i="1"/>
  <c r="CG13" i="1"/>
  <c r="CF13" i="1"/>
  <c r="CE13" i="1"/>
  <c r="CD13" i="1"/>
  <c r="CC13" i="1"/>
  <c r="CB13" i="1"/>
  <c r="CA13" i="1"/>
  <c r="BZ13" i="1"/>
  <c r="BY13" i="1"/>
  <c r="BX13" i="1"/>
  <c r="BW13" i="1"/>
  <c r="BV13" i="1"/>
  <c r="BU13" i="1"/>
  <c r="BT13" i="1"/>
  <c r="BS13" i="1"/>
  <c r="BR13" i="1"/>
  <c r="BQ13" i="1"/>
  <c r="BP13" i="1"/>
  <c r="BO13" i="1"/>
  <c r="BN13" i="1"/>
  <c r="BM13" i="1"/>
  <c r="BL13" i="1"/>
  <c r="BK13" i="1"/>
  <c r="BJ13" i="1"/>
  <c r="BI13" i="1"/>
  <c r="BH13" i="1"/>
  <c r="BG13" i="1"/>
  <c r="BF13" i="1"/>
  <c r="CX12" i="1"/>
  <c r="CW12" i="1"/>
  <c r="CV12" i="1"/>
  <c r="CU12" i="1"/>
  <c r="CT12" i="1"/>
  <c r="CS12" i="1"/>
  <c r="CR12" i="1"/>
  <c r="CQ12" i="1"/>
  <c r="CP12" i="1"/>
  <c r="CO12" i="1"/>
  <c r="CN12" i="1"/>
  <c r="CM12" i="1"/>
  <c r="CL12" i="1"/>
  <c r="CK12" i="1"/>
  <c r="CJ12" i="1"/>
  <c r="CI12" i="1"/>
  <c r="CH12" i="1"/>
  <c r="CG12" i="1"/>
  <c r="CF12" i="1"/>
  <c r="CE12" i="1"/>
  <c r="CD12" i="1"/>
  <c r="CC12" i="1"/>
  <c r="CB12" i="1"/>
  <c r="CA12" i="1"/>
  <c r="BZ12" i="1"/>
  <c r="BY12" i="1"/>
  <c r="BX12" i="1"/>
  <c r="BW12" i="1"/>
  <c r="BV12" i="1"/>
  <c r="BU12" i="1"/>
  <c r="BT12" i="1"/>
  <c r="BS12" i="1"/>
  <c r="BR12" i="1"/>
  <c r="BQ12" i="1"/>
  <c r="BP12" i="1"/>
  <c r="BO12" i="1"/>
  <c r="BN12" i="1"/>
  <c r="BM12" i="1"/>
  <c r="BL12" i="1"/>
  <c r="BK12" i="1"/>
  <c r="BJ12" i="1"/>
  <c r="BI12" i="1"/>
  <c r="BH12" i="1"/>
  <c r="BG12" i="1"/>
  <c r="BF12" i="1"/>
  <c r="CX11" i="1"/>
  <c r="CW11" i="1"/>
  <c r="CV11" i="1"/>
  <c r="CU11" i="1"/>
  <c r="CT11" i="1"/>
  <c r="CS11" i="1"/>
  <c r="CR11" i="1"/>
  <c r="CQ11" i="1"/>
  <c r="CP11" i="1"/>
  <c r="CO11" i="1"/>
  <c r="CN11" i="1"/>
  <c r="CM11" i="1"/>
  <c r="CL11" i="1"/>
  <c r="CK11" i="1"/>
  <c r="CJ11" i="1"/>
  <c r="CI11" i="1"/>
  <c r="CH11" i="1"/>
  <c r="CG11" i="1"/>
  <c r="CF11" i="1"/>
  <c r="CE11" i="1"/>
  <c r="CD11" i="1"/>
  <c r="CC11" i="1"/>
  <c r="CB11" i="1"/>
  <c r="CA11" i="1"/>
  <c r="BZ11" i="1"/>
  <c r="BY11" i="1"/>
  <c r="BX11" i="1"/>
  <c r="BW11" i="1"/>
  <c r="BV11" i="1"/>
  <c r="BU11" i="1"/>
  <c r="BT11" i="1"/>
  <c r="BS11" i="1"/>
  <c r="BR11" i="1"/>
  <c r="BQ11" i="1"/>
  <c r="BP11" i="1"/>
  <c r="BO11" i="1"/>
  <c r="BN11" i="1"/>
  <c r="BM11" i="1"/>
  <c r="BL11" i="1"/>
  <c r="BK11" i="1"/>
  <c r="BJ11" i="1"/>
  <c r="BI11" i="1"/>
  <c r="BH11" i="1"/>
  <c r="BG11" i="1"/>
  <c r="BF11" i="1"/>
  <c r="CX10" i="1"/>
  <c r="CW10" i="1"/>
  <c r="CV10" i="1"/>
  <c r="CU10" i="1"/>
  <c r="CT10" i="1"/>
  <c r="CS10" i="1"/>
  <c r="CR10" i="1"/>
  <c r="CQ10" i="1"/>
  <c r="CP10" i="1"/>
  <c r="CO10" i="1"/>
  <c r="CN10" i="1"/>
  <c r="CM10" i="1"/>
  <c r="CL10" i="1"/>
  <c r="CK10" i="1"/>
  <c r="CJ10" i="1"/>
  <c r="CI10" i="1"/>
  <c r="CH10" i="1"/>
  <c r="CG10" i="1"/>
  <c r="CF10" i="1"/>
  <c r="CE10" i="1"/>
  <c r="CD10" i="1"/>
  <c r="CC10" i="1"/>
  <c r="CB10" i="1"/>
  <c r="CA10" i="1"/>
  <c r="BZ10" i="1"/>
  <c r="BY10" i="1"/>
  <c r="BX10" i="1"/>
  <c r="BW10" i="1"/>
  <c r="BV10" i="1"/>
  <c r="BU10" i="1"/>
  <c r="BT10" i="1"/>
  <c r="BS10" i="1"/>
  <c r="BR10" i="1"/>
  <c r="BQ10" i="1"/>
  <c r="BP10" i="1"/>
  <c r="BO10" i="1"/>
  <c r="BN10" i="1"/>
  <c r="BM10" i="1"/>
  <c r="BL10" i="1"/>
  <c r="BK10" i="1"/>
  <c r="BJ10" i="1"/>
  <c r="BI10" i="1"/>
  <c r="BH10" i="1"/>
  <c r="BG10" i="1"/>
  <c r="BF10" i="1"/>
  <c r="CX9" i="1"/>
  <c r="CW9" i="1"/>
  <c r="CV9" i="1"/>
  <c r="CU9" i="1"/>
  <c r="CT9" i="1"/>
  <c r="CS9" i="1"/>
  <c r="CR9" i="1"/>
  <c r="CQ9" i="1"/>
  <c r="CP9" i="1"/>
  <c r="CO9" i="1"/>
  <c r="CN9" i="1"/>
  <c r="CM9" i="1"/>
  <c r="CL9" i="1"/>
  <c r="CK9" i="1"/>
  <c r="CJ9" i="1"/>
  <c r="CI9" i="1"/>
  <c r="CH9" i="1"/>
  <c r="CG9" i="1"/>
  <c r="CF9" i="1"/>
  <c r="CE9" i="1"/>
  <c r="CD9" i="1"/>
  <c r="CC9" i="1"/>
  <c r="CB9" i="1"/>
  <c r="CA9" i="1"/>
  <c r="BZ9" i="1"/>
  <c r="BY9" i="1"/>
  <c r="BX9" i="1"/>
  <c r="BW9" i="1"/>
  <c r="BV9" i="1"/>
  <c r="BU9" i="1"/>
  <c r="BT9" i="1"/>
  <c r="BS9" i="1"/>
  <c r="BR9" i="1"/>
  <c r="BQ9" i="1"/>
  <c r="BP9" i="1"/>
  <c r="BO9" i="1"/>
  <c r="BN9" i="1"/>
  <c r="BM9" i="1"/>
  <c r="BL9" i="1"/>
  <c r="BK9" i="1"/>
  <c r="BJ9" i="1"/>
  <c r="BI9" i="1"/>
  <c r="BH9" i="1"/>
  <c r="BG9" i="1"/>
  <c r="BF9" i="1"/>
  <c r="CX8" i="1"/>
  <c r="CW8" i="1"/>
  <c r="CV8" i="1"/>
  <c r="CU8" i="1"/>
  <c r="CT8" i="1"/>
  <c r="CS8" i="1"/>
  <c r="CR8" i="1"/>
  <c r="CQ8" i="1"/>
  <c r="CP8" i="1"/>
  <c r="CO8" i="1"/>
  <c r="CN8" i="1"/>
  <c r="CM8" i="1"/>
  <c r="CL8" i="1"/>
  <c r="CK8" i="1"/>
  <c r="CJ8" i="1"/>
  <c r="CI8" i="1"/>
  <c r="CH8" i="1"/>
  <c r="CG8" i="1"/>
  <c r="CF8" i="1"/>
  <c r="CE8" i="1"/>
  <c r="CD8" i="1"/>
  <c r="CC8" i="1"/>
  <c r="CB8" i="1"/>
  <c r="CA8" i="1"/>
  <c r="BZ8" i="1"/>
  <c r="BY8" i="1"/>
  <c r="BX8" i="1"/>
  <c r="BW8" i="1"/>
  <c r="BV8" i="1"/>
  <c r="BU8" i="1"/>
  <c r="BT8" i="1"/>
  <c r="BS8" i="1"/>
  <c r="BR8" i="1"/>
  <c r="BQ8" i="1"/>
  <c r="BP8" i="1"/>
  <c r="BO8" i="1"/>
  <c r="BN8" i="1"/>
  <c r="BM8" i="1"/>
  <c r="BL8" i="1"/>
  <c r="BK8" i="1"/>
  <c r="BJ8" i="1"/>
  <c r="BI8" i="1"/>
  <c r="BH8" i="1"/>
  <c r="BG8" i="1"/>
  <c r="BF8" i="1"/>
  <c r="CX7" i="1"/>
  <c r="CW7" i="1"/>
  <c r="CV7" i="1"/>
  <c r="CU7" i="1"/>
  <c r="CT7" i="1"/>
  <c r="CS7" i="1"/>
  <c r="CR7" i="1"/>
  <c r="CQ7" i="1"/>
  <c r="CP7" i="1"/>
  <c r="CO7" i="1"/>
  <c r="CN7" i="1"/>
  <c r="CM7" i="1"/>
  <c r="CL7" i="1"/>
  <c r="CK7" i="1"/>
  <c r="CJ7" i="1"/>
  <c r="CI7" i="1"/>
  <c r="CH7" i="1"/>
  <c r="CG7" i="1"/>
  <c r="CF7" i="1"/>
  <c r="CE7" i="1"/>
  <c r="CD7" i="1"/>
  <c r="CC7" i="1"/>
  <c r="CB7" i="1"/>
  <c r="CA7" i="1"/>
  <c r="BZ7" i="1"/>
  <c r="BY7" i="1"/>
  <c r="BX7" i="1"/>
  <c r="BW7" i="1"/>
  <c r="BV7" i="1"/>
  <c r="BU7" i="1"/>
  <c r="BT7" i="1"/>
  <c r="BS7" i="1"/>
  <c r="BR7" i="1"/>
  <c r="BQ7" i="1"/>
  <c r="BP7" i="1"/>
  <c r="BO7" i="1"/>
  <c r="BN7" i="1"/>
  <c r="BM7" i="1"/>
  <c r="BL7" i="1"/>
  <c r="BK7" i="1"/>
  <c r="BJ7" i="1"/>
  <c r="BI7" i="1"/>
  <c r="BH7" i="1"/>
  <c r="BG7" i="1"/>
  <c r="BF7" i="1"/>
  <c r="CX6" i="1"/>
  <c r="CW6" i="1"/>
  <c r="CV6" i="1"/>
  <c r="CU6" i="1"/>
  <c r="CT6" i="1"/>
  <c r="CS6" i="1"/>
  <c r="CR6" i="1"/>
  <c r="CQ6" i="1"/>
  <c r="CP6" i="1"/>
  <c r="CO6" i="1"/>
  <c r="CN6" i="1"/>
  <c r="CM6" i="1"/>
  <c r="CL6" i="1"/>
  <c r="CK6" i="1"/>
  <c r="CJ6" i="1"/>
  <c r="CI6" i="1"/>
  <c r="CH6" i="1"/>
  <c r="CG6" i="1"/>
  <c r="CF6" i="1"/>
  <c r="CE6" i="1"/>
  <c r="CD6" i="1"/>
  <c r="CC6" i="1"/>
  <c r="CB6" i="1"/>
  <c r="CA6" i="1"/>
  <c r="BZ6" i="1"/>
  <c r="BY6" i="1"/>
  <c r="BX6" i="1"/>
  <c r="BW6" i="1"/>
  <c r="BV6" i="1"/>
  <c r="BU6" i="1"/>
  <c r="BT6" i="1"/>
  <c r="BS6" i="1"/>
  <c r="BR6" i="1"/>
  <c r="BQ6" i="1"/>
  <c r="BP6" i="1"/>
  <c r="BO6" i="1"/>
  <c r="BN6" i="1"/>
  <c r="BM6" i="1"/>
  <c r="BL6" i="1"/>
  <c r="BK6" i="1"/>
  <c r="BJ6" i="1"/>
  <c r="BI6" i="1"/>
  <c r="BH6" i="1"/>
  <c r="BG6" i="1"/>
  <c r="BF6" i="1"/>
  <c r="CX5" i="1"/>
  <c r="CW5" i="1"/>
  <c r="CV5" i="1"/>
  <c r="CU5" i="1"/>
  <c r="CT5" i="1"/>
  <c r="CS5" i="1"/>
  <c r="CR5" i="1"/>
  <c r="CQ5" i="1"/>
  <c r="CP5" i="1"/>
  <c r="CO5" i="1"/>
  <c r="CN5" i="1"/>
  <c r="CM5" i="1"/>
  <c r="CL5" i="1"/>
  <c r="CK5" i="1"/>
  <c r="CJ5" i="1"/>
  <c r="CI5" i="1"/>
  <c r="CH5" i="1"/>
  <c r="CG5" i="1"/>
  <c r="CF5" i="1"/>
  <c r="CE5" i="1"/>
  <c r="CD5" i="1"/>
  <c r="CC5" i="1"/>
  <c r="CB5" i="1"/>
  <c r="CA5" i="1"/>
  <c r="BZ5" i="1"/>
  <c r="BY5" i="1"/>
  <c r="BX5" i="1"/>
  <c r="BW5" i="1"/>
  <c r="BV5" i="1"/>
  <c r="BU5" i="1"/>
  <c r="BT5" i="1"/>
  <c r="BS5" i="1"/>
  <c r="BR5" i="1"/>
  <c r="BQ5" i="1"/>
  <c r="BP5" i="1"/>
  <c r="BO5" i="1"/>
  <c r="BN5" i="1"/>
  <c r="BM5" i="1"/>
  <c r="BL5" i="1"/>
  <c r="BK5" i="1"/>
  <c r="BJ5" i="1"/>
  <c r="BI5" i="1"/>
  <c r="BH5" i="1"/>
  <c r="BG5" i="1"/>
  <c r="BF5" i="1"/>
  <c r="CX4" i="1"/>
  <c r="CW4" i="1"/>
  <c r="CV4" i="1"/>
  <c r="CU4" i="1"/>
  <c r="CT4" i="1"/>
  <c r="CS4" i="1"/>
  <c r="CR4" i="1"/>
  <c r="CQ4" i="1"/>
  <c r="CP4" i="1"/>
  <c r="CO4" i="1"/>
  <c r="CN4" i="1"/>
  <c r="CM4" i="1"/>
  <c r="CL4" i="1"/>
  <c r="CK4" i="1"/>
  <c r="CJ4" i="1"/>
  <c r="CI4" i="1"/>
  <c r="CH4" i="1"/>
  <c r="CG4" i="1"/>
  <c r="CF4" i="1"/>
  <c r="CE4" i="1"/>
  <c r="CD4" i="1"/>
  <c r="CC4" i="1"/>
  <c r="CB4" i="1"/>
  <c r="CA4" i="1"/>
  <c r="BZ4" i="1"/>
  <c r="BY4" i="1"/>
  <c r="BX4" i="1"/>
  <c r="BW4" i="1"/>
  <c r="BV4" i="1"/>
  <c r="BU4" i="1"/>
  <c r="BT4" i="1"/>
  <c r="BS4" i="1"/>
  <c r="BR4" i="1"/>
  <c r="BQ4" i="1"/>
  <c r="BP4" i="1"/>
  <c r="BO4" i="1"/>
  <c r="BN4" i="1"/>
  <c r="BM4" i="1"/>
  <c r="BL4" i="1"/>
  <c r="BK4" i="1"/>
  <c r="BJ4" i="1"/>
  <c r="BI4" i="1"/>
  <c r="BH4" i="1"/>
  <c r="BG4" i="1"/>
  <c r="BF4" i="1"/>
  <c r="BG3" i="1"/>
  <c r="BH3" i="1"/>
  <c r="BI3" i="1"/>
  <c r="BJ3" i="1"/>
  <c r="BK3" i="1"/>
  <c r="BL3" i="1"/>
  <c r="BM3" i="1"/>
  <c r="BN3" i="1"/>
  <c r="BO3" i="1"/>
  <c r="BP3" i="1"/>
  <c r="BQ3" i="1"/>
  <c r="BR3" i="1"/>
  <c r="BS3" i="1"/>
  <c r="BT3" i="1"/>
  <c r="BU3" i="1"/>
  <c r="BV3" i="1"/>
  <c r="BW3" i="1"/>
  <c r="BX3" i="1"/>
  <c r="BY3" i="1"/>
  <c r="BZ3" i="1"/>
  <c r="CA3" i="1"/>
  <c r="CB3" i="1"/>
  <c r="CC3" i="1"/>
  <c r="CD3" i="1"/>
  <c r="CE3" i="1"/>
  <c r="CF3" i="1"/>
  <c r="CG3" i="1"/>
  <c r="CH3" i="1"/>
  <c r="CI3" i="1"/>
  <c r="CJ3" i="1"/>
  <c r="CK3" i="1"/>
  <c r="CL3" i="1"/>
  <c r="CM3" i="1"/>
  <c r="CN3" i="1"/>
  <c r="CO3" i="1"/>
  <c r="CP3" i="1"/>
  <c r="CQ3" i="1"/>
  <c r="CR3" i="1"/>
  <c r="CS3" i="1"/>
  <c r="CT3" i="1"/>
  <c r="CU3" i="1"/>
  <c r="CV3" i="1"/>
  <c r="CW3" i="1"/>
  <c r="CX3" i="1"/>
  <c r="M3" i="1"/>
  <c r="N3" i="1"/>
  <c r="O3" i="1"/>
  <c r="P3" i="1"/>
  <c r="Q3" i="1"/>
  <c r="R3" i="1"/>
  <c r="S3" i="1"/>
  <c r="T3" i="1"/>
  <c r="U3" i="1"/>
  <c r="V3" i="1"/>
  <c r="W3" i="1"/>
  <c r="X3" i="1"/>
  <c r="Y3" i="1"/>
  <c r="Z3" i="1"/>
  <c r="AA3" i="1"/>
  <c r="AB3" i="1"/>
  <c r="AC3" i="1"/>
  <c r="AD3" i="1"/>
  <c r="AE3" i="1"/>
  <c r="AF3" i="1"/>
  <c r="AG3" i="1"/>
  <c r="AH3" i="1"/>
  <c r="AI3" i="1"/>
  <c r="AJ3" i="1"/>
  <c r="AK3" i="1"/>
  <c r="AL3" i="1"/>
  <c r="AM3" i="1"/>
  <c r="AN3" i="1"/>
  <c r="AO3" i="1"/>
  <c r="AP3" i="1"/>
  <c r="AQ3" i="1"/>
  <c r="AR3" i="1"/>
  <c r="AS3" i="1"/>
  <c r="AT3" i="1"/>
  <c r="AU3" i="1"/>
  <c r="AV3" i="1"/>
  <c r="AW3" i="1"/>
  <c r="AX3" i="1"/>
  <c r="AY3" i="1"/>
  <c r="AZ3" i="1"/>
  <c r="BA3" i="1"/>
  <c r="BB3" i="1"/>
  <c r="BC3" i="1"/>
  <c r="BD3" i="1"/>
  <c r="W37" i="5"/>
  <c r="W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AA32" i="5"/>
  <c r="AA33" i="5"/>
  <c r="AA34" i="5"/>
  <c r="AA35" i="5"/>
  <c r="AA36" i="5"/>
  <c r="AA37" i="5"/>
  <c r="AA3" i="5"/>
  <c r="Z4" i="5"/>
  <c r="Z5" i="5"/>
  <c r="Z6" i="5"/>
  <c r="Z7" i="5"/>
  <c r="Z8" i="5"/>
  <c r="Z9" i="5"/>
  <c r="Z10" i="5"/>
  <c r="Z11" i="5"/>
  <c r="Z12" i="5"/>
  <c r="Z13" i="5"/>
  <c r="Z14" i="5"/>
  <c r="Z15" i="5"/>
  <c r="Z16" i="5"/>
  <c r="Z17" i="5"/>
  <c r="Z18" i="5"/>
  <c r="Z19" i="5"/>
  <c r="Z20" i="5"/>
  <c r="Z21" i="5"/>
  <c r="Z22" i="5"/>
  <c r="Z23" i="5"/>
  <c r="Z24" i="5"/>
  <c r="Z25" i="5"/>
  <c r="Z26" i="5"/>
  <c r="Z27" i="5"/>
  <c r="Z28" i="5"/>
  <c r="Z29" i="5"/>
  <c r="Z30" i="5"/>
  <c r="Z31" i="5"/>
  <c r="Z32" i="5"/>
  <c r="Z33" i="5"/>
  <c r="Z34" i="5"/>
  <c r="Z35" i="5"/>
  <c r="Z36" i="5"/>
  <c r="Z37" i="5"/>
  <c r="Z3" i="5"/>
  <c r="Y4" i="5"/>
  <c r="Y5" i="5"/>
  <c r="Y6" i="5"/>
  <c r="Y7" i="5"/>
  <c r="Y8" i="5"/>
  <c r="Y9" i="5"/>
  <c r="Y10" i="5"/>
  <c r="Y11" i="5"/>
  <c r="Y12" i="5"/>
  <c r="Y13" i="5"/>
  <c r="Y14" i="5"/>
  <c r="Y15" i="5"/>
  <c r="Y16" i="5"/>
  <c r="Y17" i="5"/>
  <c r="Y18" i="5"/>
  <c r="Y19" i="5"/>
  <c r="Y20" i="5"/>
  <c r="Y21" i="5"/>
  <c r="Y22" i="5"/>
  <c r="Y23" i="5"/>
  <c r="Y24" i="5"/>
  <c r="Y25" i="5"/>
  <c r="Y26" i="5"/>
  <c r="Y27" i="5"/>
  <c r="Y28" i="5"/>
  <c r="Y29" i="5"/>
  <c r="Y30" i="5"/>
  <c r="Y31" i="5"/>
  <c r="Y32" i="5"/>
  <c r="Y33" i="5"/>
  <c r="Y34" i="5"/>
  <c r="Y35" i="5"/>
  <c r="Y36" i="5"/>
  <c r="Y37" i="5"/>
  <c r="Y3" i="5"/>
  <c r="X4" i="5"/>
  <c r="X5" i="5"/>
  <c r="X6" i="5"/>
  <c r="X7" i="5"/>
  <c r="X8" i="5"/>
  <c r="X9" i="5"/>
  <c r="X10" i="5"/>
  <c r="X11" i="5"/>
  <c r="X12" i="5"/>
  <c r="X13" i="5"/>
  <c r="X14" i="5"/>
  <c r="X15" i="5"/>
  <c r="X16" i="5"/>
  <c r="X17" i="5"/>
  <c r="X18" i="5"/>
  <c r="X19" i="5"/>
  <c r="X20" i="5"/>
  <c r="X21" i="5"/>
  <c r="X22" i="5"/>
  <c r="X23" i="5"/>
  <c r="X24" i="5"/>
  <c r="X25" i="5"/>
  <c r="X26" i="5"/>
  <c r="X27" i="5"/>
  <c r="X28" i="5"/>
  <c r="X29" i="5"/>
  <c r="X30" i="5"/>
  <c r="X31" i="5"/>
  <c r="X32" i="5"/>
  <c r="X33" i="5"/>
  <c r="X34" i="5"/>
  <c r="X35" i="5"/>
  <c r="X36" i="5"/>
  <c r="X37" i="5"/>
  <c r="X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W32" i="5"/>
  <c r="W33" i="5"/>
  <c r="W34" i="5"/>
  <c r="W35" i="5"/>
  <c r="W36" i="5"/>
  <c r="L11" i="5"/>
  <c r="L3" i="5"/>
  <c r="J3" i="5"/>
  <c r="I3" i="5"/>
  <c r="J5" i="3"/>
  <c r="J6" i="3"/>
  <c r="J7" i="3"/>
  <c r="J8" i="3"/>
  <c r="J9" i="3"/>
  <c r="J10" i="3"/>
  <c r="J11" i="3"/>
  <c r="J12" i="3"/>
  <c r="J4" i="3"/>
  <c r="V5" i="3"/>
  <c r="V6" i="3"/>
  <c r="V7" i="3"/>
  <c r="V8" i="3"/>
  <c r="V9" i="3"/>
  <c r="V10" i="3"/>
  <c r="V11" i="3"/>
  <c r="V12" i="3"/>
  <c r="V13" i="3"/>
  <c r="V14" i="3"/>
  <c r="V15" i="3"/>
  <c r="V16" i="3"/>
  <c r="V17" i="3"/>
  <c r="V18" i="3"/>
  <c r="V19" i="3"/>
  <c r="V20" i="3"/>
  <c r="V21" i="3"/>
  <c r="V22" i="3"/>
  <c r="V23" i="3"/>
  <c r="V24" i="3"/>
  <c r="V25" i="3"/>
  <c r="V26" i="3"/>
  <c r="V27" i="3"/>
  <c r="V28" i="3"/>
  <c r="V29" i="3"/>
  <c r="V30" i="3"/>
  <c r="V31" i="3"/>
  <c r="V32" i="3"/>
  <c r="V33" i="3"/>
  <c r="V34" i="3"/>
  <c r="V35" i="3"/>
  <c r="V36" i="3"/>
  <c r="V37" i="3"/>
  <c r="V38" i="3"/>
  <c r="V4" i="3"/>
  <c r="R5" i="3"/>
  <c r="R6" i="3"/>
  <c r="R7" i="3"/>
  <c r="R8" i="3"/>
  <c r="R9" i="3"/>
  <c r="R10" i="3"/>
  <c r="R11" i="3"/>
  <c r="R12" i="3"/>
  <c r="R13" i="3"/>
  <c r="R14" i="3"/>
  <c r="R15" i="3"/>
  <c r="R16" i="3"/>
  <c r="R17" i="3"/>
  <c r="R18" i="3"/>
  <c r="R19" i="3"/>
  <c r="R20" i="3"/>
  <c r="R4" i="3"/>
  <c r="P5" i="3"/>
  <c r="P6" i="3"/>
  <c r="P7" i="3"/>
  <c r="P8" i="3"/>
  <c r="P9" i="3"/>
  <c r="P10" i="3"/>
  <c r="P11" i="3"/>
  <c r="P12" i="3"/>
  <c r="P13" i="3"/>
  <c r="P14" i="3"/>
  <c r="P15" i="3"/>
  <c r="P16" i="3"/>
  <c r="P17" i="3"/>
  <c r="P18" i="3"/>
  <c r="P19" i="3"/>
  <c r="P20" i="3"/>
  <c r="P21" i="3"/>
  <c r="P22" i="3"/>
  <c r="P23" i="3"/>
  <c r="P24" i="3"/>
  <c r="P25" i="3"/>
  <c r="P26" i="3"/>
  <c r="P27" i="3"/>
  <c r="P28" i="3"/>
  <c r="P29" i="3"/>
  <c r="P30" i="3"/>
  <c r="P31" i="3"/>
  <c r="P4" i="3"/>
  <c r="N5" i="3"/>
  <c r="N6" i="3"/>
  <c r="N7" i="3"/>
  <c r="N4" i="3"/>
  <c r="L5" i="3"/>
  <c r="L6" i="3"/>
  <c r="L7" i="3"/>
  <c r="L8" i="3"/>
  <c r="L9" i="3"/>
  <c r="L10" i="3"/>
  <c r="L4" i="3"/>
  <c r="K8" i="5"/>
  <c r="M22" i="5"/>
  <c r="L22" i="5"/>
  <c r="K22" i="5"/>
  <c r="J22" i="5"/>
  <c r="I22" i="5"/>
  <c r="M18" i="5"/>
  <c r="M19" i="5"/>
  <c r="M20" i="5"/>
  <c r="M21" i="5"/>
  <c r="L18" i="5"/>
  <c r="L19" i="5"/>
  <c r="L20" i="5"/>
  <c r="L21" i="5"/>
  <c r="K18" i="5"/>
  <c r="K19" i="5"/>
  <c r="K20" i="5"/>
  <c r="K21" i="5"/>
  <c r="J18" i="5"/>
  <c r="J19" i="5"/>
  <c r="J20" i="5"/>
  <c r="J21" i="5"/>
  <c r="I18" i="5"/>
  <c r="I19" i="5"/>
  <c r="I20" i="5"/>
  <c r="I21" i="5"/>
  <c r="M4" i="5"/>
  <c r="M5" i="5"/>
  <c r="M6" i="5"/>
  <c r="M7" i="5"/>
  <c r="M8" i="5"/>
  <c r="M9" i="5"/>
  <c r="M10" i="5"/>
  <c r="M11" i="5"/>
  <c r="M12" i="5"/>
  <c r="M13" i="5"/>
  <c r="M14" i="5"/>
  <c r="M15" i="5"/>
  <c r="M16" i="5"/>
  <c r="M3" i="5"/>
  <c r="L4" i="5"/>
  <c r="L5" i="5"/>
  <c r="L6" i="5"/>
  <c r="L7" i="5"/>
  <c r="L8" i="5"/>
  <c r="L9" i="5"/>
  <c r="L10" i="5"/>
  <c r="L12" i="5"/>
  <c r="L13" i="5"/>
  <c r="L14" i="5"/>
  <c r="L15" i="5"/>
  <c r="L16" i="5"/>
  <c r="K4" i="5"/>
  <c r="K5" i="5"/>
  <c r="K6" i="5"/>
  <c r="K7" i="5"/>
  <c r="K9" i="5"/>
  <c r="K10" i="5"/>
  <c r="K11" i="5"/>
  <c r="K12" i="5"/>
  <c r="K13" i="5"/>
  <c r="K14" i="5"/>
  <c r="K15" i="5"/>
  <c r="K16" i="5"/>
  <c r="K3" i="5"/>
  <c r="J4" i="5"/>
  <c r="J5" i="5"/>
  <c r="J6" i="5"/>
  <c r="J7" i="5"/>
  <c r="J8" i="5"/>
  <c r="J9" i="5"/>
  <c r="J10" i="5"/>
  <c r="J11" i="5"/>
  <c r="J12" i="5"/>
  <c r="J13" i="5"/>
  <c r="J14" i="5"/>
  <c r="J15" i="5"/>
  <c r="J16" i="5"/>
  <c r="I4" i="5"/>
  <c r="I5" i="5"/>
  <c r="I6" i="5"/>
  <c r="I7" i="5"/>
  <c r="I8" i="5"/>
  <c r="I9" i="5"/>
  <c r="I10" i="5"/>
  <c r="I11" i="5"/>
  <c r="I12" i="5"/>
  <c r="I13" i="5"/>
  <c r="I14" i="5"/>
  <c r="I15" i="5"/>
  <c r="I16" i="5"/>
</calcChain>
</file>

<file path=xl/comments1.xml><?xml version="1.0" encoding="utf-8"?>
<comments xmlns="http://schemas.openxmlformats.org/spreadsheetml/2006/main">
  <authors>
    <author>Microsoft Office User</author>
  </authors>
  <commentList>
    <comment ref="C1" authorId="0">
      <text>
        <r>
          <rPr>
            <b/>
            <sz val="10"/>
            <color indexed="81"/>
            <rFont val="Calibri"/>
          </rPr>
          <t>Microsoft Office User:</t>
        </r>
        <r>
          <rPr>
            <sz val="10"/>
            <color indexed="81"/>
            <rFont val="Calibri"/>
          </rPr>
          <t xml:space="preserve">
in green the ones localized , in yellow is ribosomal</t>
        </r>
      </text>
    </comment>
  </commentList>
</comments>
</file>

<file path=xl/sharedStrings.xml><?xml version="1.0" encoding="utf-8"?>
<sst xmlns="http://schemas.openxmlformats.org/spreadsheetml/2006/main" count="4602" uniqueCount="2487">
  <si>
    <t>279 + must be in Plasmodium 3D7 + must not be in any Crypto</t>
  </si>
  <si>
    <t>TGME49_201110</t>
  </si>
  <si>
    <t>TGME49_201830</t>
  </si>
  <si>
    <t>TGME49_202180</t>
  </si>
  <si>
    <t>TGME49_203620</t>
  </si>
  <si>
    <t>TGME49_206360</t>
  </si>
  <si>
    <t>TGME49_203780</t>
  </si>
  <si>
    <t>TGME49_207940</t>
  </si>
  <si>
    <t>TGME49_204490</t>
  </si>
  <si>
    <t>TGME49_214320</t>
  </si>
  <si>
    <t>TGME49_205510</t>
  </si>
  <si>
    <t>TGME49_214790</t>
  </si>
  <si>
    <t>TGME49_215260</t>
  </si>
  <si>
    <t>TGME49_207640</t>
  </si>
  <si>
    <t>TGME49_223970</t>
  </si>
  <si>
    <t>TGME49_207710</t>
  </si>
  <si>
    <t>TGME49_225800</t>
  </si>
  <si>
    <t>TGME49_207760</t>
  </si>
  <si>
    <t>TGME49_226270</t>
  </si>
  <si>
    <t>TGME49_207820</t>
  </si>
  <si>
    <t>TGME49_226280</t>
  </si>
  <si>
    <t>TGME49_230050</t>
  </si>
  <si>
    <t>TGME49_208200</t>
  </si>
  <si>
    <t>TGME49_231150</t>
  </si>
  <si>
    <t>TGME49_209020</t>
  </si>
  <si>
    <t>TGME49_237100</t>
  </si>
  <si>
    <t>TGME49_209240</t>
  </si>
  <si>
    <t>TGME49_238000</t>
  </si>
  <si>
    <t>TGME49_209430</t>
  </si>
  <si>
    <t>TGME49_240210</t>
  </si>
  <si>
    <t>TGME49_209680</t>
  </si>
  <si>
    <t>TGME49_240270</t>
  </si>
  <si>
    <t>TGME49_209790</t>
  </si>
  <si>
    <t>TGME49_240780</t>
  </si>
  <si>
    <t>TGME49_210360</t>
  </si>
  <si>
    <t>TGME49_243530</t>
  </si>
  <si>
    <t>TGME49_211240</t>
  </si>
  <si>
    <t>TGME49_247740</t>
  </si>
  <si>
    <t>TGME49_211310</t>
  </si>
  <si>
    <t>TGME49_251550</t>
  </si>
  <si>
    <t>TGME49_211410</t>
  </si>
  <si>
    <t>TGME49_253510</t>
  </si>
  <si>
    <t>TGME49_211710</t>
  </si>
  <si>
    <t>TGME49_253780</t>
  </si>
  <si>
    <t>TGME49_211870</t>
  </si>
  <si>
    <t>TGME49_254260</t>
  </si>
  <si>
    <t>TGME49_213410</t>
  </si>
  <si>
    <t>TGME49_257110</t>
  </si>
  <si>
    <t>TGME49_214150</t>
  </si>
  <si>
    <t>TGME49_259690</t>
  </si>
  <si>
    <t>TGME49_263680</t>
  </si>
  <si>
    <t>TGME49_266750</t>
  </si>
  <si>
    <t>TGME49_214870</t>
  </si>
  <si>
    <t>TGME49_268840</t>
  </si>
  <si>
    <t>TGME49_270650</t>
  </si>
  <si>
    <t>TGME49_215390</t>
  </si>
  <si>
    <t>TGME49_283850</t>
  </si>
  <si>
    <t>TGME49_215400</t>
  </si>
  <si>
    <t>TGME49_285670</t>
  </si>
  <si>
    <t>TGME49_215430</t>
  </si>
  <si>
    <t>TGME49_285840</t>
  </si>
  <si>
    <t>TGME49_215490</t>
  </si>
  <si>
    <t>TGME49_286070</t>
  </si>
  <si>
    <t>TGME49_216120</t>
  </si>
  <si>
    <t>TGME49_289650</t>
  </si>
  <si>
    <t>TGME49_216210</t>
  </si>
  <si>
    <t>TGME49_290040</t>
  </si>
  <si>
    <t>TGME49_216490</t>
  </si>
  <si>
    <t>TGME49_290840</t>
  </si>
  <si>
    <t>TGME49_216770</t>
  </si>
  <si>
    <t>TGME49_297170</t>
  </si>
  <si>
    <t>TGME49_216830</t>
  </si>
  <si>
    <t>TGME49_310500</t>
  </si>
  <si>
    <t>TGME49_216900</t>
  </si>
  <si>
    <t>TGME49_311750</t>
  </si>
  <si>
    <t>TGME49_217820</t>
  </si>
  <si>
    <t>TGME49_312680</t>
  </si>
  <si>
    <t>TGME49_217890</t>
  </si>
  <si>
    <t>TGME49_318310</t>
  </si>
  <si>
    <t>TGME49_218230</t>
  </si>
  <si>
    <t>TGME49_218280</t>
  </si>
  <si>
    <t>TGME49_219140</t>
  </si>
  <si>
    <t>TGME49_220140</t>
  </si>
  <si>
    <t>TGME49_222070</t>
  </si>
  <si>
    <t>TGME49_222090</t>
  </si>
  <si>
    <t>TGME49_222170</t>
  </si>
  <si>
    <t>TGME49_222860</t>
  </si>
  <si>
    <t>TGME49_223140</t>
  </si>
  <si>
    <t>TGME49_223710</t>
  </si>
  <si>
    <t>TGME49_225710</t>
  </si>
  <si>
    <t>TGME49_225930</t>
  </si>
  <si>
    <t>TGME49_226430</t>
  </si>
  <si>
    <t>TGME49_227060</t>
  </si>
  <si>
    <t>TGME49_227830</t>
  </si>
  <si>
    <t>TGME49_229180</t>
  </si>
  <si>
    <t>TGME49_230450</t>
  </si>
  <si>
    <t>TGME49_230555</t>
  </si>
  <si>
    <t>TGME49_230580</t>
  </si>
  <si>
    <t>TGME49_230840</t>
  </si>
  <si>
    <t>TGME49_230990</t>
  </si>
  <si>
    <t>TGME49_231020</t>
  </si>
  <si>
    <t>TGME49_231750</t>
  </si>
  <si>
    <t>TGME49_232520</t>
  </si>
  <si>
    <t>TGME49_232640</t>
  </si>
  <si>
    <t>TGME49_232815</t>
  </si>
  <si>
    <t>TGME49_233100</t>
  </si>
  <si>
    <t>TGME49_233190</t>
  </si>
  <si>
    <t>TGME49_233260</t>
  </si>
  <si>
    <t>TGME49_233720</t>
  </si>
  <si>
    <t>TGME49_234530</t>
  </si>
  <si>
    <t>TGME49_235560</t>
  </si>
  <si>
    <t>TGME49_235970</t>
  </si>
  <si>
    <t>TGME49_236580</t>
  </si>
  <si>
    <t>TGME49_237290</t>
  </si>
  <si>
    <t>TGME49_237460</t>
  </si>
  <si>
    <t>TGME49_238240</t>
  </si>
  <si>
    <t>TGME49_239610</t>
  </si>
  <si>
    <t>TGME49_239790</t>
  </si>
  <si>
    <t>TGME49_239890</t>
  </si>
  <si>
    <t>TGME49_240200</t>
  </si>
  <si>
    <t>TGME49_240400</t>
  </si>
  <si>
    <t>TGME49_240440</t>
  </si>
  <si>
    <t>TGME49_240590</t>
  </si>
  <si>
    <t>TGME49_240810</t>
  </si>
  <si>
    <t>TGME49_240820</t>
  </si>
  <si>
    <t>TGME49_240890</t>
  </si>
  <si>
    <t>TGME49_242415</t>
  </si>
  <si>
    <t>TGME49_242610</t>
  </si>
  <si>
    <t>TGME49_243760</t>
  </si>
  <si>
    <t>TGME49_244120</t>
  </si>
  <si>
    <t>TGME49_244140</t>
  </si>
  <si>
    <t>TGME49_244310</t>
  </si>
  <si>
    <t>TGME49_244380</t>
  </si>
  <si>
    <t>TGME49_244440</t>
  </si>
  <si>
    <t>TGME49_245470</t>
  </si>
  <si>
    <t>TGME49_245520</t>
  </si>
  <si>
    <t>TGME49_245650</t>
  </si>
  <si>
    <t>TGME49_246730</t>
  </si>
  <si>
    <t>TGME49_246920</t>
  </si>
  <si>
    <t>TGME49_247390</t>
  </si>
  <si>
    <t>TGME49_247550</t>
  </si>
  <si>
    <t>TGME49_248200</t>
  </si>
  <si>
    <t>TGME49_248960</t>
  </si>
  <si>
    <t>TGME49_249010</t>
  </si>
  <si>
    <t>TGME49_249215</t>
  </si>
  <si>
    <t>TGME49_249410</t>
  </si>
  <si>
    <t>TGME49_249510</t>
  </si>
  <si>
    <t>TGME49_249650</t>
  </si>
  <si>
    <t>TGME49_249910</t>
  </si>
  <si>
    <t>TGME49_249920</t>
  </si>
  <si>
    <t>TGME49_249950</t>
  </si>
  <si>
    <t>TGME49_251170</t>
  </si>
  <si>
    <t>TGME49_251500</t>
  </si>
  <si>
    <t>TGME49_251690</t>
  </si>
  <si>
    <t>TGME49_251760</t>
  </si>
  <si>
    <t>TGME49_252230</t>
  </si>
  <si>
    <t>TGME49_252340</t>
  </si>
  <si>
    <t>TGME49_252480</t>
  </si>
  <si>
    <t>TGME49_254280</t>
  </si>
  <si>
    <t>TGME49_254610</t>
  </si>
  <si>
    <t>TGME49_254770</t>
  </si>
  <si>
    <t>TGME49_254810</t>
  </si>
  <si>
    <t>TGME49_254940</t>
  </si>
  <si>
    <t>TGME49_255320</t>
  </si>
  <si>
    <t>TGME49_256760</t>
  </si>
  <si>
    <t>TGME49_256990</t>
  </si>
  <si>
    <t>TGME49_257150</t>
  </si>
  <si>
    <t>TGME49_258100</t>
  </si>
  <si>
    <t>TGME49_258210</t>
  </si>
  <si>
    <t>TGME49_258390</t>
  </si>
  <si>
    <t>TGME49_260300</t>
  </si>
  <si>
    <t>TGME49_260440</t>
  </si>
  <si>
    <t>TGME49_261260</t>
  </si>
  <si>
    <t>TGME49_261480</t>
  </si>
  <si>
    <t>TGME49_261520</t>
  </si>
  <si>
    <t>TGME49_261600</t>
  </si>
  <si>
    <t>TGME49_261690</t>
  </si>
  <si>
    <t>TGME49_262040</t>
  </si>
  <si>
    <t>TGME49_263070</t>
  </si>
  <si>
    <t>TGME49_263260</t>
  </si>
  <si>
    <t>TGME49_263340</t>
  </si>
  <si>
    <t>TGME49_263420</t>
  </si>
  <si>
    <t>TGME49_263440</t>
  </si>
  <si>
    <t>TGME49_263530</t>
  </si>
  <si>
    <t>TGME49_263760</t>
  </si>
  <si>
    <t>TGME49_264060</t>
  </si>
  <si>
    <t>TGME49_264200</t>
  </si>
  <si>
    <t>TGME49_264790</t>
  </si>
  <si>
    <t>TGME49_265110</t>
  </si>
  <si>
    <t>TGME49_265220</t>
  </si>
  <si>
    <t>TGME49_265280</t>
  </si>
  <si>
    <t>TGME49_265990</t>
  </si>
  <si>
    <t>TGME49_266950</t>
  </si>
  <si>
    <t>TGME49_267390</t>
  </si>
  <si>
    <t>TGME49_268640</t>
  </si>
  <si>
    <t>TGME49_268820</t>
  </si>
  <si>
    <t>TGME49_269650</t>
  </si>
  <si>
    <t>TGME49_269740</t>
  </si>
  <si>
    <t>TGME49_270150</t>
  </si>
  <si>
    <t>TGME49_271178</t>
  </si>
  <si>
    <t>TGME49_271182</t>
  </si>
  <si>
    <t>TGME49_271280</t>
  </si>
  <si>
    <t>TGME49_271300</t>
  </si>
  <si>
    <t>TGME49_272010</t>
  </si>
  <si>
    <t>TGME49_272410</t>
  </si>
  <si>
    <t>TGME49_272490</t>
  </si>
  <si>
    <t>TGME49_272695</t>
  </si>
  <si>
    <t>TGME49_272740</t>
  </si>
  <si>
    <t>TGME49_273460</t>
  </si>
  <si>
    <t>TGME49_273520</t>
  </si>
  <si>
    <t>TGME49_273640</t>
  </si>
  <si>
    <t>TGME49_274190</t>
  </si>
  <si>
    <t>TGME49_275490</t>
  </si>
  <si>
    <t>TGME49_278270</t>
  </si>
  <si>
    <t>TGME49_278900</t>
  </si>
  <si>
    <t>TGME49_279330</t>
  </si>
  <si>
    <t>TGME49_282190</t>
  </si>
  <si>
    <t>TGME49_283590</t>
  </si>
  <si>
    <t>TGME49_285720</t>
  </si>
  <si>
    <t>TGME49_286420</t>
  </si>
  <si>
    <t>TGME49_286550</t>
  </si>
  <si>
    <t>TGME49_288500</t>
  </si>
  <si>
    <t>TGME49_288510</t>
  </si>
  <si>
    <t>TGME49_288580</t>
  </si>
  <si>
    <t>TGME49_290570</t>
  </si>
  <si>
    <t>TGME49_291080</t>
  </si>
  <si>
    <t>TGME49_291150</t>
  </si>
  <si>
    <t>TGME49_291590</t>
  </si>
  <si>
    <t>TGME49_292010</t>
  </si>
  <si>
    <t>TGME49_293700</t>
  </si>
  <si>
    <t>TGME49_294050</t>
  </si>
  <si>
    <t>TGME49_294350</t>
  </si>
  <si>
    <t>TGME49_294420</t>
  </si>
  <si>
    <t>TGME49_294980</t>
  </si>
  <si>
    <t>TGME49_295010</t>
  </si>
  <si>
    <t>TGME49_295960</t>
  </si>
  <si>
    <t>TGME49_296950</t>
  </si>
  <si>
    <t>TGME49_297880</t>
  </si>
  <si>
    <t>TGME49_299210</t>
  </si>
  <si>
    <t>TGME49_299270</t>
  </si>
  <si>
    <t>TGME49_301390</t>
  </si>
  <si>
    <t>TGME49_305460</t>
  </si>
  <si>
    <t>TGME49_305490</t>
  </si>
  <si>
    <t>TGME49_305750</t>
  </si>
  <si>
    <t>TGME49_306290</t>
  </si>
  <si>
    <t>TGME49_306380</t>
  </si>
  <si>
    <t>TGME49_306610</t>
  </si>
  <si>
    <t>TGME49_306650</t>
  </si>
  <si>
    <t>TGME49_306950</t>
  </si>
  <si>
    <t>TGME49_307650</t>
  </si>
  <si>
    <t>TGME49_308950</t>
  </si>
  <si>
    <t>TGME49_308990</t>
  </si>
  <si>
    <t>TGME49_309570</t>
  </si>
  <si>
    <t>TGME49_310050</t>
  </si>
  <si>
    <t>TGME49_310320</t>
  </si>
  <si>
    <t>TGME49_310400</t>
  </si>
  <si>
    <t>TGME49_310850</t>
  </si>
  <si>
    <t>TGME49_311030</t>
  </si>
  <si>
    <t>TGME49_311240</t>
  </si>
  <si>
    <t>TGME49_311430</t>
  </si>
  <si>
    <t>TGME49_311870</t>
  </si>
  <si>
    <t>TGME49_312220</t>
  </si>
  <si>
    <t>TGME49_312340</t>
  </si>
  <si>
    <t>TGME49_312350</t>
  </si>
  <si>
    <t>TGME49_312480</t>
  </si>
  <si>
    <t>TGME49_312490</t>
  </si>
  <si>
    <t>TGME49_312530</t>
  </si>
  <si>
    <t>TGME49_313230</t>
  </si>
  <si>
    <t>TGME49_313350</t>
  </si>
  <si>
    <t>TGME49_313520</t>
  </si>
  <si>
    <t>TGME49_314480</t>
  </si>
  <si>
    <t>TGME49_314710</t>
  </si>
  <si>
    <t>TGME49_314800</t>
  </si>
  <si>
    <t>TGME49_316350</t>
  </si>
  <si>
    <t>TGME49_316450</t>
  </si>
  <si>
    <t>TGME49_316900</t>
  </si>
  <si>
    <t>TGME49_320550</t>
  </si>
  <si>
    <t>TGME49_321310</t>
  </si>
  <si>
    <t>TGME49_321640</t>
  </si>
  <si>
    <t>TGME49_321680</t>
  </si>
  <si>
    <t>TGME49_200310</t>
  </si>
  <si>
    <t>TGME49_201750</t>
  </si>
  <si>
    <t>TGME49_202350</t>
  </si>
  <si>
    <t>TGME49_203610</t>
  </si>
  <si>
    <t>TGME49_204370</t>
  </si>
  <si>
    <t>TGME49_207020</t>
  </si>
  <si>
    <t>TGME49_207480</t>
  </si>
  <si>
    <t>TGME49_208070</t>
  </si>
  <si>
    <t>TGME49_208420</t>
  </si>
  <si>
    <t>TGME49_209260</t>
  </si>
  <si>
    <t>TGME49_209800</t>
  </si>
  <si>
    <t>TGME49_211060</t>
  </si>
  <si>
    <t>TGME49_212910</t>
  </si>
  <si>
    <t>TGME49_214280</t>
  </si>
  <si>
    <t>TGME49_214930</t>
  </si>
  <si>
    <t>TGME49_216010</t>
  </si>
  <si>
    <t>TGME49_216040</t>
  </si>
  <si>
    <t>TGME49_218740</t>
  </si>
  <si>
    <t>TGME49_219750</t>
  </si>
  <si>
    <t>TGME49_219770</t>
  </si>
  <si>
    <t>TGME49_220150</t>
  </si>
  <si>
    <t>TGME49_221510</t>
  </si>
  <si>
    <t>TGME49_222990</t>
  </si>
  <si>
    <t>TGME49_223450</t>
  </si>
  <si>
    <t>TGME49_223660</t>
  </si>
  <si>
    <t>TGME49_225240</t>
  </si>
  <si>
    <t>TGME49_225730</t>
  </si>
  <si>
    <t>TGME49_226500</t>
  </si>
  <si>
    <t>TGME49_226590</t>
  </si>
  <si>
    <t>TGME49_227780</t>
  </si>
  <si>
    <t>TGME49_227920</t>
  </si>
  <si>
    <t>TGME49_228620</t>
  </si>
  <si>
    <t>TGME49_229920</t>
  </si>
  <si>
    <t>TGME49_231120</t>
  </si>
  <si>
    <t>TGME49_235880</t>
  </si>
  <si>
    <t>TGME49_236130</t>
  </si>
  <si>
    <t>TGME49_237120</t>
  </si>
  <si>
    <t>TGME49_237470</t>
  </si>
  <si>
    <t>TGME49_239320</t>
  </si>
  <si>
    <t>TGME49_239490</t>
  </si>
  <si>
    <t>TGME49_240070</t>
  </si>
  <si>
    <t>TGME49_240550</t>
  </si>
  <si>
    <t>TGME49_242600</t>
  </si>
  <si>
    <t>TGME49_242840</t>
  </si>
  <si>
    <t>TGME49_243930</t>
  </si>
  <si>
    <t>TGME49_244580</t>
  </si>
  <si>
    <t>TGME49_245450</t>
  </si>
  <si>
    <t>TGME49_247770</t>
  </si>
  <si>
    <t>TGME49_249980</t>
  </si>
  <si>
    <t>TGME49_250350</t>
  </si>
  <si>
    <t>TGME49_251940</t>
  </si>
  <si>
    <t>TGME49_251950</t>
  </si>
  <si>
    <t>TGME49_253800</t>
  </si>
  <si>
    <t>TGME49_253930</t>
  </si>
  <si>
    <t>TGME49_254030</t>
  </si>
  <si>
    <t>TGME49_254340</t>
  </si>
  <si>
    <t>TGME49_254380</t>
  </si>
  <si>
    <t>TGME49_254780</t>
  </si>
  <si>
    <t>TGME49_255200</t>
  </si>
  <si>
    <t>TGME49_255910</t>
  </si>
  <si>
    <t>TGME49_255970</t>
  </si>
  <si>
    <t>TGME49_260660</t>
  </si>
  <si>
    <t>TGME49_261080</t>
  </si>
  <si>
    <t>TGME49_261380</t>
  </si>
  <si>
    <t>TGME49_261590</t>
  </si>
  <si>
    <t>TGME49_262000</t>
  </si>
  <si>
    <t>TGME49_262090</t>
  </si>
  <si>
    <t>TGME49_262160</t>
  </si>
  <si>
    <t>TGME49_262640</t>
  </si>
  <si>
    <t>TGME49_262800</t>
  </si>
  <si>
    <t>TGME49_263110</t>
  </si>
  <si>
    <t>TGME49_263550</t>
  </si>
  <si>
    <t>TGME49_263630</t>
  </si>
  <si>
    <t>TGME49_264040</t>
  </si>
  <si>
    <t>TGME49_265780</t>
  </si>
  <si>
    <t>TGME49_266372</t>
  </si>
  <si>
    <t>TGME49_266450</t>
  </si>
  <si>
    <t>TGME49_268890</t>
  </si>
  <si>
    <t>TGME49_269110</t>
  </si>
  <si>
    <t>TGME49_269850</t>
  </si>
  <si>
    <t>TGME49_273060</t>
  </si>
  <si>
    <t>TGME49_273630</t>
  </si>
  <si>
    <t>TGME49_277700</t>
  </si>
  <si>
    <t>TGME49_279430</t>
  </si>
  <si>
    <t>TGME49_279450</t>
  </si>
  <si>
    <t>TGME49_280560</t>
  </si>
  <si>
    <t>TGME49_280700</t>
  </si>
  <si>
    <t>TGME49_284660</t>
  </si>
  <si>
    <t>TGME49_285970</t>
  </si>
  <si>
    <t>TGME49_286530</t>
  </si>
  <si>
    <t>TGME49_290030</t>
  </si>
  <si>
    <t>TGME49_290250</t>
  </si>
  <si>
    <t>TGME49_291160</t>
  </si>
  <si>
    <t>TGME49_292020</t>
  </si>
  <si>
    <t>TGME49_293170</t>
  </si>
  <si>
    <t>TGME49_293310</t>
  </si>
  <si>
    <t>TGME49_293410</t>
  </si>
  <si>
    <t>TGME49_294750</t>
  </si>
  <si>
    <t>TGME49_294770</t>
  </si>
  <si>
    <t>TGME49_297810</t>
  </si>
  <si>
    <t>TGME49_302060</t>
  </si>
  <si>
    <t>TGME49_306670</t>
  </si>
  <si>
    <t>TGME49_308930</t>
  </si>
  <si>
    <t>TGME49_310080</t>
  </si>
  <si>
    <t>TGME49_310118</t>
  </si>
  <si>
    <t>TGME49_310180</t>
  </si>
  <si>
    <t>TGME49_310470</t>
  </si>
  <si>
    <t>TGME49_310710</t>
  </si>
  <si>
    <t>TGME49_310990</t>
  </si>
  <si>
    <t>TGME49_313960</t>
  </si>
  <si>
    <t>TGME49_314400</t>
  </si>
  <si>
    <t>TGME49_315600</t>
  </si>
  <si>
    <t>TGME49_318420</t>
  </si>
  <si>
    <t>TGME49_319690</t>
  </si>
  <si>
    <t>TGME49_319920</t>
  </si>
  <si>
    <t>TGME49_320140</t>
  </si>
  <si>
    <t>TGME49_322200</t>
  </si>
  <si>
    <t>TGME49_322210</t>
  </si>
  <si>
    <t>TGME49_322600</t>
  </si>
  <si>
    <t>TGME49_323400</t>
  </si>
  <si>
    <t>Phylogeny</t>
  </si>
  <si>
    <t>Essentiality</t>
  </si>
  <si>
    <t>279 (current number of 281 found by mRNA expression)</t>
  </si>
  <si>
    <t>279 + must be in all Plasmodium species = 144</t>
  </si>
  <si>
    <t>279 unique apicomplexan = 109</t>
  </si>
  <si>
    <t>step 1 - transform to TGGT1</t>
  </si>
  <si>
    <t>Step 2 - CRISPR screen scores &gt;-6.8 and &lt;-2    =  176</t>
  </si>
  <si>
    <t>TGGT1_201110</t>
  </si>
  <si>
    <t>TGGT1_201830</t>
  </si>
  <si>
    <t>TGGT1_202180</t>
  </si>
  <si>
    <t>TGGT1_203620</t>
  </si>
  <si>
    <t>TGGT1_203780</t>
  </si>
  <si>
    <t>TGGT1_204490</t>
  </si>
  <si>
    <t>TGGT1_205510</t>
  </si>
  <si>
    <t>TGGT1_207640</t>
  </si>
  <si>
    <t>TGGT1_206360</t>
  </si>
  <si>
    <t>TGGT1_207710</t>
  </si>
  <si>
    <t>TGGT1_207760</t>
  </si>
  <si>
    <t>TGGT1_207820</t>
  </si>
  <si>
    <t>TGGT1_207940</t>
  </si>
  <si>
    <t>TGGT1_208200</t>
  </si>
  <si>
    <t>TGGT1_209430</t>
  </si>
  <si>
    <t>TGGT1_210360</t>
  </si>
  <si>
    <t>TGGT1_209020</t>
  </si>
  <si>
    <t>TGGT1_211870</t>
  </si>
  <si>
    <t>TGGT1_209240</t>
  </si>
  <si>
    <t>TGGT1_213410</t>
  </si>
  <si>
    <t>TGGT1_213930</t>
  </si>
  <si>
    <t>TGGT1_209680</t>
  </si>
  <si>
    <t>TGGT1_214150</t>
  </si>
  <si>
    <t>TGGT1_209790</t>
  </si>
  <si>
    <t>TGGT1_214790</t>
  </si>
  <si>
    <t>TGGT1_214870</t>
  </si>
  <si>
    <t>TGGT1_211240</t>
  </si>
  <si>
    <t>TGGT1_215400</t>
  </si>
  <si>
    <t>TGGT1_211310</t>
  </si>
  <si>
    <t>TGGT1_215430</t>
  </si>
  <si>
    <t>TGGT1_211410</t>
  </si>
  <si>
    <t>TGGT1_215490</t>
  </si>
  <si>
    <t>TGGT1_211710</t>
  </si>
  <si>
    <t>TGGT1_216120</t>
  </si>
  <si>
    <t>TGGT1_216210</t>
  </si>
  <si>
    <t>TGGT1_216900</t>
  </si>
  <si>
    <t>TGGT1_217820</t>
  </si>
  <si>
    <t>TGGT1_218280</t>
  </si>
  <si>
    <t>TGGT1_214320</t>
  </si>
  <si>
    <t>TGGT1_220140</t>
  </si>
  <si>
    <t>TGGT1_222140</t>
  </si>
  <si>
    <t>TGGT1_222170</t>
  </si>
  <si>
    <t>TGGT1_215260</t>
  </si>
  <si>
    <t>TGGT1_222860</t>
  </si>
  <si>
    <t>TGGT1_215390</t>
  </si>
  <si>
    <t>TGGT1_223710</t>
  </si>
  <si>
    <t>TGGT1_223970</t>
  </si>
  <si>
    <t>TGGT1_225260</t>
  </si>
  <si>
    <t>TGGT1_225800</t>
  </si>
  <si>
    <t>TGGT1_225930</t>
  </si>
  <si>
    <t>TGGT1_226280</t>
  </si>
  <si>
    <t>TGGT1_216490</t>
  </si>
  <si>
    <t>TGGT1_226960</t>
  </si>
  <si>
    <t>TGGT1_216770</t>
  </si>
  <si>
    <t>TGGT1_227830</t>
  </si>
  <si>
    <t>TGGT1_216830</t>
  </si>
  <si>
    <t>TGGT1_229180</t>
  </si>
  <si>
    <t>TGGT1_230050</t>
  </si>
  <si>
    <t>TGGT1_230450</t>
  </si>
  <si>
    <t>TGGT1_217890</t>
  </si>
  <si>
    <t>TGGT1_230580</t>
  </si>
  <si>
    <t>TGGT1_218230</t>
  </si>
  <si>
    <t>TGGT1_230990</t>
  </si>
  <si>
    <t>TGGT1_231020</t>
  </si>
  <si>
    <t>TGGT1_219140</t>
  </si>
  <si>
    <t>TGGT1_231150</t>
  </si>
  <si>
    <t>TGGT1_231750</t>
  </si>
  <si>
    <t>TGGT1_222070</t>
  </si>
  <si>
    <t>TGGT1_232520</t>
  </si>
  <si>
    <t>TGGT1_222090</t>
  </si>
  <si>
    <t>TGGT1_232640</t>
  </si>
  <si>
    <t>TGGT1_232815</t>
  </si>
  <si>
    <t>TGGT1_233100</t>
  </si>
  <si>
    <t>TGGT1_233190</t>
  </si>
  <si>
    <t>TGGT1_223140</t>
  </si>
  <si>
    <t>TGGT1_233500</t>
  </si>
  <si>
    <t>TGGT1_223150</t>
  </si>
  <si>
    <t>TGGT1_233720</t>
  </si>
  <si>
    <t>TGGT1_235560</t>
  </si>
  <si>
    <t>TGGT1_235970</t>
  </si>
  <si>
    <t>TGGT1_236580</t>
  </si>
  <si>
    <t>TGGT1_225710</t>
  </si>
  <si>
    <t>TGGT1_237100</t>
  </si>
  <si>
    <t>TGGT1_238000</t>
  </si>
  <si>
    <t>TGGT1_238240</t>
  </si>
  <si>
    <t>TGGT1_226270</t>
  </si>
  <si>
    <t>TGGT1_239610</t>
  </si>
  <si>
    <t>TGGT1_239790</t>
  </si>
  <si>
    <t>TGGT1_226430</t>
  </si>
  <si>
    <t>TGGT1_240270</t>
  </si>
  <si>
    <t>TGGT1_240440</t>
  </si>
  <si>
    <t>TGGT1_227060</t>
  </si>
  <si>
    <t>TGGT1_240590</t>
  </si>
  <si>
    <t>TGGT1_240780</t>
  </si>
  <si>
    <t>TGGT1_240810</t>
  </si>
  <si>
    <t>TGGT1_242415</t>
  </si>
  <si>
    <t>TGGT1_243480</t>
  </si>
  <si>
    <t>TGGT1_230555</t>
  </si>
  <si>
    <t>TGGT1_243530</t>
  </si>
  <si>
    <t>TGGT1_244140</t>
  </si>
  <si>
    <t>TGGT1_230840</t>
  </si>
  <si>
    <t>TGGT1_244310</t>
  </si>
  <si>
    <t>TGGT1_244380</t>
  </si>
  <si>
    <t>TGGT1_245520</t>
  </si>
  <si>
    <t>TGGT1_245650</t>
  </si>
  <si>
    <t>TGGT1_246730</t>
  </si>
  <si>
    <t>TGGT1_247390</t>
  </si>
  <si>
    <t>TGGT1_247550</t>
  </si>
  <si>
    <t>TGGT1_248200</t>
  </si>
  <si>
    <t>TGGT1_249215</t>
  </si>
  <si>
    <t>TGGT1_249910</t>
  </si>
  <si>
    <t>TGGT1_233260</t>
  </si>
  <si>
    <t>TGGT1_249920</t>
  </si>
  <si>
    <t>TGGT1_249950</t>
  </si>
  <si>
    <t>TGGT1_251500</t>
  </si>
  <si>
    <t>TGGT1_234530</t>
  </si>
  <si>
    <t>TGGT1_251690</t>
  </si>
  <si>
    <t>TGGT1_252340</t>
  </si>
  <si>
    <t>TGGT1_252465</t>
  </si>
  <si>
    <t>TGGT1_252480</t>
  </si>
  <si>
    <t>TGGT1_253510</t>
  </si>
  <si>
    <t>TGGT1_237290</t>
  </si>
  <si>
    <t>TGGT1_254260</t>
  </si>
  <si>
    <t>TGGT1_237460</t>
  </si>
  <si>
    <t>TGGT1_254280</t>
  </si>
  <si>
    <t>TGGT1_254810</t>
  </si>
  <si>
    <t>TGGT1_254940</t>
  </si>
  <si>
    <t>TGGT1_255320</t>
  </si>
  <si>
    <t>TGGT1_256760</t>
  </si>
  <si>
    <t>TGGT1_239890</t>
  </si>
  <si>
    <t>TGGT1_256990</t>
  </si>
  <si>
    <t>TGGT1_240200</t>
  </si>
  <si>
    <t>TGGT1_257110</t>
  </si>
  <si>
    <t>TGGT1_240210</t>
  </si>
  <si>
    <t>TGGT1_257150</t>
  </si>
  <si>
    <t>TGGT1_257290</t>
  </si>
  <si>
    <t>TGGT1_240400</t>
  </si>
  <si>
    <t>TGGT1_257530</t>
  </si>
  <si>
    <t>TGGT1_258110</t>
  </si>
  <si>
    <t>TGGT1_258210</t>
  </si>
  <si>
    <t>TGGT1_258390</t>
  </si>
  <si>
    <t>TGGT1_259690</t>
  </si>
  <si>
    <t>TGGT1_240820</t>
  </si>
  <si>
    <t>TGGT1_260170</t>
  </si>
  <si>
    <t>TGGT1_240890</t>
  </si>
  <si>
    <t>TGGT1_261480</t>
  </si>
  <si>
    <t>TGGT1_261520</t>
  </si>
  <si>
    <t>TGGT1_242610</t>
  </si>
  <si>
    <t>TGGT1_263070</t>
  </si>
  <si>
    <t>TGGT1_263440</t>
  </si>
  <si>
    <t>TGGT1_263530</t>
  </si>
  <si>
    <t>TGGT1_243760</t>
  </si>
  <si>
    <t>TGGT1_263680</t>
  </si>
  <si>
    <t>TGGT1_244120</t>
  </si>
  <si>
    <t>TGGT1_263760</t>
  </si>
  <si>
    <t>TGGT1_264060</t>
  </si>
  <si>
    <t>TGGT1_264200</t>
  </si>
  <si>
    <t>TGGT1_264610</t>
  </si>
  <si>
    <t>TGGT1_244440</t>
  </si>
  <si>
    <t>TGGT1_265110</t>
  </si>
  <si>
    <t>TGGT1_245470</t>
  </si>
  <si>
    <t>TGGT1_265220</t>
  </si>
  <si>
    <t>TGGT1_265280</t>
  </si>
  <si>
    <t>TGGT1_267390</t>
  </si>
  <si>
    <t>TGGT1_268640</t>
  </si>
  <si>
    <t>TGGT1_246920</t>
  </si>
  <si>
    <t>TGGT1_268840</t>
  </si>
  <si>
    <t>TGGT1_270150</t>
  </si>
  <si>
    <t>TGGT1_271280</t>
  </si>
  <si>
    <t>TGGT1_247740</t>
  </si>
  <si>
    <t>TGGT1_271300</t>
  </si>
  <si>
    <t>TGGT1_272490</t>
  </si>
  <si>
    <t>TGGT1_248960</t>
  </si>
  <si>
    <t>TGGT1_272740</t>
  </si>
  <si>
    <t>TGGT1_249010</t>
  </si>
  <si>
    <t>TGGT1_273090</t>
  </si>
  <si>
    <t>TGGT1_273460</t>
  </si>
  <si>
    <t>TGGT1_249410</t>
  </si>
  <si>
    <t>TGGT1_273520</t>
  </si>
  <si>
    <t>TGGT1_249510</t>
  </si>
  <si>
    <t>TGGT1_273960</t>
  </si>
  <si>
    <t>TGGT1_249650</t>
  </si>
  <si>
    <t>TGGT1_274190</t>
  </si>
  <si>
    <t>TGGT1_275490</t>
  </si>
  <si>
    <t>TGGT1_278270</t>
  </si>
  <si>
    <t>TGGT1_278900</t>
  </si>
  <si>
    <t>TGGT1_250955</t>
  </si>
  <si>
    <t>TGGT1_279330</t>
  </si>
  <si>
    <t>TGGT1_251170</t>
  </si>
  <si>
    <t>TGGT1_283590A</t>
  </si>
  <si>
    <t>TGGT1_283590B</t>
  </si>
  <si>
    <t>TGGT1_251550</t>
  </si>
  <si>
    <t>TGGT1_283890</t>
  </si>
  <si>
    <t>TGGT1_285720</t>
  </si>
  <si>
    <t>TGGT1_251760</t>
  </si>
  <si>
    <t>TGGT1_285840</t>
  </si>
  <si>
    <t>TGGT1_252190</t>
  </si>
  <si>
    <t>TGGT1_286070</t>
  </si>
  <si>
    <t>TGGT1_252230</t>
  </si>
  <si>
    <t>TGGT1_286420B</t>
  </si>
  <si>
    <t>TGGT1_286550</t>
  </si>
  <si>
    <t>TGGT1_290570</t>
  </si>
  <si>
    <t>TGGT1_291080</t>
  </si>
  <si>
    <t>TGGT1_292000</t>
  </si>
  <si>
    <t>TGGT1_253780</t>
  </si>
  <si>
    <t>TGGT1_292010</t>
  </si>
  <si>
    <t>TGGT1_293700</t>
  </si>
  <si>
    <t>TGGT1_294050</t>
  </si>
  <si>
    <t>TGGT1_254610</t>
  </si>
  <si>
    <t>TGGT1_294350</t>
  </si>
  <si>
    <t>TGGT1_254770</t>
  </si>
  <si>
    <t>TGGT1_294420</t>
  </si>
  <si>
    <t>TGGT1_295010</t>
  </si>
  <si>
    <t>TGGT1_297170</t>
  </si>
  <si>
    <t>TGGT1_299210</t>
  </si>
  <si>
    <t>TGGT1_300320</t>
  </si>
  <si>
    <t>TGGT1_301390</t>
  </si>
  <si>
    <t>TGGT1_305460</t>
  </si>
  <si>
    <t>TGGT1_305750</t>
  </si>
  <si>
    <t>TGGT1_306290</t>
  </si>
  <si>
    <t>TGGT1_306610</t>
  </si>
  <si>
    <t>TGGT1_306950</t>
  </si>
  <si>
    <t>TGGT1_309000</t>
  </si>
  <si>
    <t>TGGT1_310500</t>
  </si>
  <si>
    <t>TGGT1_259660</t>
  </si>
  <si>
    <t>TGGT1_310850</t>
  </si>
  <si>
    <t>TGGT1_311030</t>
  </si>
  <si>
    <t>TGGT1_311240</t>
  </si>
  <si>
    <t>TGGT1_260300</t>
  </si>
  <si>
    <t>TGGT1_311430</t>
  </si>
  <si>
    <t>TGGT1_260440</t>
  </si>
  <si>
    <t>TGGT1_311870</t>
  </si>
  <si>
    <t>TGGT1_260850</t>
  </si>
  <si>
    <t>TGGT1_313230</t>
  </si>
  <si>
    <t>TGGT1_261260A</t>
  </si>
  <si>
    <t>TGGT1_313520</t>
  </si>
  <si>
    <t>TGGT1_261260B</t>
  </si>
  <si>
    <t>TGGT1_314480</t>
  </si>
  <si>
    <t>TGGT1_316900</t>
  </si>
  <si>
    <t>TGGT1_321640</t>
  </si>
  <si>
    <t>TGGT1_261600</t>
  </si>
  <si>
    <t>TGGT1_356300</t>
  </si>
  <si>
    <t>TGGT1_261690</t>
  </si>
  <si>
    <t>TGGT1_409260</t>
  </si>
  <si>
    <t>TGGT1_262040</t>
  </si>
  <si>
    <t>TGGT1_263260</t>
  </si>
  <si>
    <t>TGGT1_263340</t>
  </si>
  <si>
    <t>TGGT1_263420</t>
  </si>
  <si>
    <t>TGGT1_263430</t>
  </si>
  <si>
    <t>TGGT1_264790</t>
  </si>
  <si>
    <t>TGGT1_265990</t>
  </si>
  <si>
    <t>TGGT1_266750</t>
  </si>
  <si>
    <t>TGGT1_266950</t>
  </si>
  <si>
    <t>TGGT1_268820</t>
  </si>
  <si>
    <t>TGGT1_269650</t>
  </si>
  <si>
    <t>TGGT1_269740</t>
  </si>
  <si>
    <t>TGGT1_270650</t>
  </si>
  <si>
    <t>TGGT1_271178</t>
  </si>
  <si>
    <t>TGGT1_272010</t>
  </si>
  <si>
    <t>TGGT1_272410</t>
  </si>
  <si>
    <t>TGGT1_272640</t>
  </si>
  <si>
    <t>TGGT1_272695</t>
  </si>
  <si>
    <t>TGGT1_273640</t>
  </si>
  <si>
    <t>TGGT1_277850</t>
  </si>
  <si>
    <t>TGGT1_282190</t>
  </si>
  <si>
    <t>TGGT1_283850</t>
  </si>
  <si>
    <t>TGGT1_285670</t>
  </si>
  <si>
    <t>TGGT1_286420A</t>
  </si>
  <si>
    <t>TGGT1_288500</t>
  </si>
  <si>
    <t>TGGT1_288510</t>
  </si>
  <si>
    <t>TGGT1_288580</t>
  </si>
  <si>
    <t>TGGT1_289650</t>
  </si>
  <si>
    <t>TGGT1_290040</t>
  </si>
  <si>
    <t>TGGT1_290840</t>
  </si>
  <si>
    <t>TGGT1_291150</t>
  </si>
  <si>
    <t>TGGT1_291590</t>
  </si>
  <si>
    <t>TGGT1_294800A</t>
  </si>
  <si>
    <t>TGGT1_294800B</t>
  </si>
  <si>
    <t>TGGT1_294980</t>
  </si>
  <si>
    <t>TGGT1_295935</t>
  </si>
  <si>
    <t>TGGT1_295950</t>
  </si>
  <si>
    <t>TGGT1_295960</t>
  </si>
  <si>
    <t>TGGT1_296950</t>
  </si>
  <si>
    <t>TGGT1_297880</t>
  </si>
  <si>
    <t>TGGT1_299270</t>
  </si>
  <si>
    <t>TGGT1_305120</t>
  </si>
  <si>
    <t>TGGT1_305490</t>
  </si>
  <si>
    <t>TGGT1_306380</t>
  </si>
  <si>
    <t>TGGT1_306650</t>
  </si>
  <si>
    <t>TGGT1_307650</t>
  </si>
  <si>
    <t>TGGT1_308950</t>
  </si>
  <si>
    <t>TGGT1_308990</t>
  </si>
  <si>
    <t>TGGT1_309210</t>
  </si>
  <si>
    <t>TGGT1_309570</t>
  </si>
  <si>
    <t>TGGT1_309730</t>
  </si>
  <si>
    <t>TGGT1_310050</t>
  </si>
  <si>
    <t>TGGT1_310320</t>
  </si>
  <si>
    <t>TGGT1_310400</t>
  </si>
  <si>
    <t>TGGT1_311750</t>
  </si>
  <si>
    <t>TGGT1_312220</t>
  </si>
  <si>
    <t>TGGT1_312340</t>
  </si>
  <si>
    <t>TGGT1_312350</t>
  </si>
  <si>
    <t>TGGT1_312480</t>
  </si>
  <si>
    <t>TGGT1_312490</t>
  </si>
  <si>
    <t>TGGT1_312530</t>
  </si>
  <si>
    <t>TGGT1_312680</t>
  </si>
  <si>
    <t>TGGT1_313350</t>
  </si>
  <si>
    <t>TGGT1_314710</t>
  </si>
  <si>
    <t>TGGT1_314800</t>
  </si>
  <si>
    <t>TGGT1_316350</t>
  </si>
  <si>
    <t>TGGT1_316450</t>
  </si>
  <si>
    <t>TGGT1_318310</t>
  </si>
  <si>
    <t>TGGT1_320490</t>
  </si>
  <si>
    <t>TGGT1_320550</t>
  </si>
  <si>
    <t>TGGT1_321310</t>
  </si>
  <si>
    <t>TGGT1_321680</t>
  </si>
  <si>
    <t>TGGT1_323020</t>
  </si>
  <si>
    <t>TGGT1_358440</t>
  </si>
  <si>
    <t>TGGT1_359490</t>
  </si>
  <si>
    <t>TGGT1_366530</t>
  </si>
  <si>
    <t>Starting list</t>
  </si>
  <si>
    <t>BCKDH complex</t>
  </si>
  <si>
    <t>Protein</t>
  </si>
  <si>
    <t>Recovered in search?</t>
  </si>
  <si>
    <t>Tim23</t>
  </si>
  <si>
    <t>PF13_0300</t>
  </si>
  <si>
    <t>TGME49_014150</t>
  </si>
  <si>
    <t xml:space="preserve">TGME49_214150 </t>
  </si>
  <si>
    <t>v</t>
  </si>
  <si>
    <t>none</t>
  </si>
  <si>
    <t>Tim17</t>
  </si>
  <si>
    <t>PF14_0328</t>
  </si>
  <si>
    <t>TGME49_112220</t>
  </si>
  <si>
    <t>Tim50</t>
  </si>
  <si>
    <t>PF07_0110</t>
  </si>
  <si>
    <t>TGME49_083590</t>
  </si>
  <si>
    <t xml:space="preserve">Tim44 </t>
  </si>
  <si>
    <t>PF11_0265</t>
  </si>
  <si>
    <t>TGME49_027830</t>
  </si>
  <si>
    <t xml:space="preserve">GrpE </t>
  </si>
  <si>
    <t>PF11_0258</t>
  </si>
  <si>
    <t>TGME49_065220</t>
  </si>
  <si>
    <t xml:space="preserve">Pam18 </t>
  </si>
  <si>
    <t>PF07_0103</t>
  </si>
  <si>
    <t>TGME49_002810</t>
  </si>
  <si>
    <t xml:space="preserve">TGME49_202810 </t>
  </si>
  <si>
    <t>x</t>
  </si>
  <si>
    <t>TGME49_202810</t>
  </si>
  <si>
    <t>Tom40</t>
  </si>
  <si>
    <t>PFF0825c</t>
  </si>
  <si>
    <t>TGME49_018280</t>
  </si>
  <si>
    <t>Tim 8</t>
  </si>
  <si>
    <t xml:space="preserve">PFL2065c / PF14_0208 </t>
  </si>
  <si>
    <t>TGME49_054610</t>
  </si>
  <si>
    <t>TGME49_074090</t>
  </si>
  <si>
    <t xml:space="preserve">TGME49_274090 </t>
  </si>
  <si>
    <t>TGME49_274090</t>
  </si>
  <si>
    <t xml:space="preserve">Tim9 </t>
  </si>
  <si>
    <t>PF13_0358</t>
  </si>
  <si>
    <t>TGME49_015390</t>
  </si>
  <si>
    <t xml:space="preserve">TGME49_215390 </t>
  </si>
  <si>
    <t>TGME49_060850</t>
  </si>
  <si>
    <t xml:space="preserve">TGME49_260850 </t>
  </si>
  <si>
    <t>TGME49_260850</t>
  </si>
  <si>
    <t>Tim 22</t>
  </si>
  <si>
    <t>PFF1330c</t>
  </si>
  <si>
    <t>TGME49_025710</t>
  </si>
  <si>
    <t>HSP70</t>
  </si>
  <si>
    <t xml:space="preserve">PF11_0351 </t>
  </si>
  <si>
    <t>TGME49_051780</t>
  </si>
  <si>
    <t>TGME49_251780</t>
  </si>
  <si>
    <t>Erv1</t>
  </si>
  <si>
    <t>PF10_0029</t>
  </si>
  <si>
    <t>TGME49_032820</t>
  </si>
  <si>
    <t>Cpn10</t>
  </si>
  <si>
    <t>GroS</t>
  </si>
  <si>
    <t>TGME49_273960</t>
  </si>
  <si>
    <t>Sam50</t>
  </si>
  <si>
    <t>Pam16</t>
  </si>
  <si>
    <t xml:space="preserve">Tim10 </t>
  </si>
  <si>
    <t>PFL0430w</t>
  </si>
  <si>
    <t>Tom22</t>
  </si>
  <si>
    <t>PFE1230c</t>
  </si>
  <si>
    <t>Null</t>
  </si>
  <si>
    <t>-</t>
  </si>
  <si>
    <t>TGME49_318430</t>
  </si>
  <si>
    <t>TGME49_290600</t>
  </si>
  <si>
    <t>TGME49_226730</t>
  </si>
  <si>
    <t>TGME49_309752</t>
  </si>
  <si>
    <t>TGME49_313140</t>
  </si>
  <si>
    <t>GABA shunt</t>
  </si>
  <si>
    <t>TGME49_257480</t>
  </si>
  <si>
    <t>TCA</t>
  </si>
  <si>
    <t>ATP synthase</t>
  </si>
  <si>
    <t>cytochrome c oxidase complex</t>
  </si>
  <si>
    <t>Original list from ToxoDB 7.3</t>
  </si>
  <si>
    <t>TGME49_007940</t>
  </si>
  <si>
    <t>TGME49_011240</t>
  </si>
  <si>
    <t>TGME49_011310</t>
  </si>
  <si>
    <t>TGME49_042420</t>
  </si>
  <si>
    <t>TGME49_058100</t>
  </si>
  <si>
    <t>TGME49_072690</t>
  </si>
  <si>
    <t>TGME49_094980</t>
  </si>
  <si>
    <t>TGME49_108990</t>
  </si>
  <si>
    <t>TGME49_112610</t>
  </si>
  <si>
    <t>TGME49_105750</t>
  </si>
  <si>
    <t>TGME49_042610</t>
  </si>
  <si>
    <t>TGME49_005510</t>
  </si>
  <si>
    <t>TGME49_085720</t>
  </si>
  <si>
    <t>TGME49_040890</t>
  </si>
  <si>
    <t>TGME49_091110</t>
  </si>
  <si>
    <t>TGME49_033260</t>
  </si>
  <si>
    <t>TGME49_110320</t>
  </si>
  <si>
    <t>TGME49_114710</t>
  </si>
  <si>
    <t>TGME49_099270</t>
  </si>
  <si>
    <t>TGME49_026430</t>
  </si>
  <si>
    <t>TGME49_007820</t>
  </si>
  <si>
    <t>TGME49_011410</t>
  </si>
  <si>
    <t>TGME49_049510</t>
  </si>
  <si>
    <t>TGME49_031750</t>
  </si>
  <si>
    <t>TGME49_045470</t>
  </si>
  <si>
    <t>TGME49_007710</t>
  </si>
  <si>
    <t>TGME49_069740</t>
  </si>
  <si>
    <t>TGME49_094350</t>
  </si>
  <si>
    <t>TGME49_112680</t>
  </si>
  <si>
    <t>TGME49_061260</t>
  </si>
  <si>
    <t>TGME49_040270</t>
  </si>
  <si>
    <t>TGME49_027060</t>
  </si>
  <si>
    <t>TGME49_058210</t>
  </si>
  <si>
    <t>TGME49_043760</t>
  </si>
  <si>
    <t>TGME49_060300</t>
  </si>
  <si>
    <t>TGME49_054940</t>
  </si>
  <si>
    <t>TGME49_014870</t>
  </si>
  <si>
    <t>TGME49_009240</t>
  </si>
  <si>
    <t>TGME49_013410</t>
  </si>
  <si>
    <t>TGME49_011870</t>
  </si>
  <si>
    <t>TGME49_065280</t>
  </si>
  <si>
    <t>TGME49_058390</t>
  </si>
  <si>
    <t>TGME49_017820</t>
  </si>
  <si>
    <t>TGME49_037100</t>
  </si>
  <si>
    <t>TGME49_111240</t>
  </si>
  <si>
    <t>TGME49_020140</t>
  </si>
  <si>
    <t>TGME49_112350</t>
  </si>
  <si>
    <t>TGME49_047740</t>
  </si>
  <si>
    <t>TGME49_066950</t>
  </si>
  <si>
    <t>TGME49_106610</t>
  </si>
  <si>
    <t>TGME49_040210</t>
  </si>
  <si>
    <t>TGME49_057150</t>
  </si>
  <si>
    <t>TGME49_106380</t>
  </si>
  <si>
    <t>TGME49_090040</t>
  </si>
  <si>
    <t>TGME49_049210</t>
  </si>
  <si>
    <t>TGME49_063760</t>
  </si>
  <si>
    <t>TGME49_037290</t>
  </si>
  <si>
    <t>TGME49_008200</t>
  </si>
  <si>
    <t>TGME49_044140</t>
  </si>
  <si>
    <t>TGME49_091590</t>
  </si>
  <si>
    <t>TGME49_092010</t>
  </si>
  <si>
    <t>TGME49_086070</t>
  </si>
  <si>
    <t>TGME49_030840</t>
  </si>
  <si>
    <t>TGME49_054240</t>
  </si>
  <si>
    <t>TGME49_016900</t>
  </si>
  <si>
    <t>TGME49_085670</t>
  </si>
  <si>
    <t>TGME49_096950</t>
  </si>
  <si>
    <t>TGME49_070150</t>
  </si>
  <si>
    <t>TGME49_086420</t>
  </si>
  <si>
    <t>TGME49_082190</t>
  </si>
  <si>
    <t>TGME49_040200</t>
  </si>
  <si>
    <t>TGME49_030550</t>
  </si>
  <si>
    <t>TGME49_094050</t>
  </si>
  <si>
    <t>TGME49_075490</t>
  </si>
  <si>
    <t>TGME49_106650</t>
  </si>
  <si>
    <t>TGME49_068820</t>
  </si>
  <si>
    <t>TGME49_090570</t>
  </si>
  <si>
    <t>TGME49_064790</t>
  </si>
  <si>
    <t>TGME49_034530</t>
  </si>
  <si>
    <t>TGME49_044120</t>
  </si>
  <si>
    <t>TGME49_120550</t>
  </si>
  <si>
    <t>TGME49_033190</t>
  </si>
  <si>
    <t>TGME49_065110</t>
  </si>
  <si>
    <t>TGME49_010360</t>
  </si>
  <si>
    <t>TGME49_049410</t>
  </si>
  <si>
    <t>TGME49_113350</t>
  </si>
  <si>
    <t>TGME49_065990</t>
  </si>
  <si>
    <t>TGME49_031150</t>
  </si>
  <si>
    <t>TGME49_030050</t>
  </si>
  <si>
    <t>TGME49_009680</t>
  </si>
  <si>
    <t>TGME49_088510</t>
  </si>
  <si>
    <t>TGME49_078900</t>
  </si>
  <si>
    <t>TGME49_106950</t>
  </si>
  <si>
    <t>TGME49_039890</t>
  </si>
  <si>
    <t>TGME49_040780</t>
  </si>
  <si>
    <t>TGME49_049010</t>
  </si>
  <si>
    <t>TGME49_068840</t>
  </si>
  <si>
    <t>TGME49_046730</t>
  </si>
  <si>
    <t>TGME49_001830</t>
  </si>
  <si>
    <t>TGME49_009020</t>
  </si>
  <si>
    <t>TGME49_022170</t>
  </si>
  <si>
    <t>TGME49_015430</t>
  </si>
  <si>
    <t>TGME49_091150</t>
  </si>
  <si>
    <t>TGME49_063680</t>
  </si>
  <si>
    <t>TGME49_071300</t>
  </si>
  <si>
    <t>TGME49_111750</t>
  </si>
  <si>
    <t>TGME49_016490</t>
  </si>
  <si>
    <t>TGME49_088580</t>
  </si>
  <si>
    <t>TGME49_048960</t>
  </si>
  <si>
    <t>TGME49_026280</t>
  </si>
  <si>
    <t>TGME49_049920</t>
  </si>
  <si>
    <t>TGME49_051760</t>
  </si>
  <si>
    <t>TGME49_095010</t>
  </si>
  <si>
    <t>TGME49_006360</t>
  </si>
  <si>
    <t>TGME49_072010</t>
  </si>
  <si>
    <t>TGME49_097880</t>
  </si>
  <si>
    <t>TGME49_049650</t>
  </si>
  <si>
    <t>TGME49_040820</t>
  </si>
  <si>
    <t>TGME49_023710</t>
  </si>
  <si>
    <t>TGME49_073460</t>
  </si>
  <si>
    <t>TGME49_030990</t>
  </si>
  <si>
    <t>TGME49_053510</t>
  </si>
  <si>
    <t>TGME49_001110</t>
  </si>
  <si>
    <t>TGME49_054260</t>
  </si>
  <si>
    <t>TGME49_045650</t>
  </si>
  <si>
    <t>TGME49_025930</t>
  </si>
  <si>
    <t>TGME49_107650</t>
  </si>
  <si>
    <t>TGME49_046920</t>
  </si>
  <si>
    <t>TGME49_016770</t>
  </si>
  <si>
    <t>TGME49_110400</t>
  </si>
  <si>
    <t>TGME49_016830</t>
  </si>
  <si>
    <t>TGME49_054810</t>
  </si>
  <si>
    <t>TGME49_064060</t>
  </si>
  <si>
    <t>TGME49_112340</t>
  </si>
  <si>
    <t>TGME49_083850</t>
  </si>
  <si>
    <t>TGME49_048200</t>
  </si>
  <si>
    <t>TGME49_063340</t>
  </si>
  <si>
    <t>TGME49_079330</t>
  </si>
  <si>
    <t>TGME49_070650</t>
  </si>
  <si>
    <t>TGME49_110850</t>
  </si>
  <si>
    <t>TGME49_071280</t>
  </si>
  <si>
    <t>TGME49_116900</t>
  </si>
  <si>
    <t>TGME49_038000</t>
  </si>
  <si>
    <t>TGME49_061690</t>
  </si>
  <si>
    <t>TGME49_105490</t>
  </si>
  <si>
    <t>TGME49_114480</t>
  </si>
  <si>
    <t>TGME49_111030</t>
  </si>
  <si>
    <t>TGME49_007760</t>
  </si>
  <si>
    <t>TGME49_071180</t>
  </si>
  <si>
    <t>TGME49_086550</t>
  </si>
  <si>
    <t>TGME49_067390</t>
  </si>
  <si>
    <t>TGME49_061520</t>
  </si>
  <si>
    <t>TGME49_018230</t>
  </si>
  <si>
    <t>TGME49_114800</t>
  </si>
  <si>
    <t>TGME49_111870</t>
  </si>
  <si>
    <t>TGME49_009430</t>
  </si>
  <si>
    <t>TGME49_093700</t>
  </si>
  <si>
    <t>TGME49_040400</t>
  </si>
  <si>
    <t>TGME49_016120</t>
  </si>
  <si>
    <t>TGME49_033720</t>
  </si>
  <si>
    <t>TGME49_009790</t>
  </si>
  <si>
    <t>TGME49_055320</t>
  </si>
  <si>
    <t>TGME49_049950</t>
  </si>
  <si>
    <t>TGME49_049910</t>
  </si>
  <si>
    <t>TGME49_106290</t>
  </si>
  <si>
    <t>TGME49_031020</t>
  </si>
  <si>
    <t>TGME49_032640</t>
  </si>
  <si>
    <t>TGME49_101390</t>
  </si>
  <si>
    <t>TGME49_016210</t>
  </si>
  <si>
    <t>TGME49_036580</t>
  </si>
  <si>
    <t>TGME49_072740</t>
  </si>
  <si>
    <t>TGME49_111430</t>
  </si>
  <si>
    <t>TGME49_072490</t>
  </si>
  <si>
    <t>TGME49_039790</t>
  </si>
  <si>
    <t>TGME49_110500</t>
  </si>
  <si>
    <t>TGME49_029180</t>
  </si>
  <si>
    <t>TGME49_015400</t>
  </si>
  <si>
    <t>TGME49_054280</t>
  </si>
  <si>
    <t>TGME49_030450</t>
  </si>
  <si>
    <t>TGME49_032520</t>
  </si>
  <si>
    <t>TGME49_022090</t>
  </si>
  <si>
    <t>TGME49_035560</t>
  </si>
  <si>
    <t>TGME49_004490</t>
  </si>
  <si>
    <t>TGME49_116350</t>
  </si>
  <si>
    <t>TGME49_094420</t>
  </si>
  <si>
    <t>TGME49_059690</t>
  </si>
  <si>
    <t>TGME49_068640</t>
  </si>
  <si>
    <t>TGME49_073640</t>
  </si>
  <si>
    <t>TGME49_078270</t>
  </si>
  <si>
    <t>TGME49_056990</t>
  </si>
  <si>
    <t>TGME49_014790</t>
  </si>
  <si>
    <t>TGME49_056760</t>
  </si>
  <si>
    <t>TGME49_061600</t>
  </si>
  <si>
    <t>TGME49_121310</t>
  </si>
  <si>
    <t>TGME49_063530</t>
  </si>
  <si>
    <t>TGME49_121640</t>
  </si>
  <si>
    <t>TGME49_074190</t>
  </si>
  <si>
    <t>TGME49_051500</t>
  </si>
  <si>
    <t>TGME49_112490</t>
  </si>
  <si>
    <t>TGME49_015490</t>
  </si>
  <si>
    <t>TGME49_007640</t>
  </si>
  <si>
    <t>TGME49_069650</t>
  </si>
  <si>
    <t>TGME49_089650</t>
  </si>
  <si>
    <t>TGME49_052480</t>
  </si>
  <si>
    <t>TGME49_043530</t>
  </si>
  <si>
    <t>TGME49_003620</t>
  </si>
  <si>
    <t>TGME49_061480</t>
  </si>
  <si>
    <t>TGME49_057110</t>
  </si>
  <si>
    <t>TGME49_051690</t>
  </si>
  <si>
    <t>TGME49_025800</t>
  </si>
  <si>
    <t>TGME49_044440</t>
  </si>
  <si>
    <t>TGME49_085840</t>
  </si>
  <si>
    <t>TGME49_033100</t>
  </si>
  <si>
    <t>TGME49_063260</t>
  </si>
  <si>
    <t>TGME49_040810</t>
  </si>
  <si>
    <t>TGME49_121680</t>
  </si>
  <si>
    <t>TGME49_047550</t>
  </si>
  <si>
    <t>TGME49_044310</t>
  </si>
  <si>
    <t>TGME49_113230</t>
  </si>
  <si>
    <t>TGME49_054770</t>
  </si>
  <si>
    <t>TGME49_003780</t>
  </si>
  <si>
    <t>TGME49_112480</t>
  </si>
  <si>
    <t>TGME49_063440</t>
  </si>
  <si>
    <t>TGME49_023970</t>
  </si>
  <si>
    <t>TGME49_019140</t>
  </si>
  <si>
    <t>TGME49_051550</t>
  </si>
  <si>
    <t>TGME49_017890</t>
  </si>
  <si>
    <t>TGME49_091080</t>
  </si>
  <si>
    <t>TGME49_090840</t>
  </si>
  <si>
    <t>TGME49_051170</t>
  </si>
  <si>
    <t>TGME49_109570</t>
  </si>
  <si>
    <t>TGME49_038240</t>
  </si>
  <si>
    <t>TGME49_044380</t>
  </si>
  <si>
    <t>TGME49_062040</t>
  </si>
  <si>
    <t>TGME49_023140</t>
  </si>
  <si>
    <t>TGME49_035970</t>
  </si>
  <si>
    <t>TGME49_015260</t>
  </si>
  <si>
    <t>TGME49_052340</t>
  </si>
  <si>
    <t>TGME49_052230</t>
  </si>
  <si>
    <t>TGME49_047390</t>
  </si>
  <si>
    <t>TGME49_060440</t>
  </si>
  <si>
    <t>TGME49_037460</t>
  </si>
  <si>
    <t>TGME49_112530</t>
  </si>
  <si>
    <t>TGME49_002180</t>
  </si>
  <si>
    <t>TGME49_022070</t>
  </si>
  <si>
    <t>TGME49_088500</t>
  </si>
  <si>
    <t>TGME49_063070</t>
  </si>
  <si>
    <t>TGME49_011710</t>
  </si>
  <si>
    <t>TGME49_064200</t>
  </si>
  <si>
    <t>TGME49_063420</t>
  </si>
  <si>
    <t>TGME49_022860</t>
  </si>
  <si>
    <t>TGME49_026270</t>
  </si>
  <si>
    <t>TGME49_105460</t>
  </si>
  <si>
    <t>TGME49_118310</t>
  </si>
  <si>
    <t>TGME49_073520</t>
  </si>
  <si>
    <t>TGME49_040440</t>
  </si>
  <si>
    <t>TGME49_014320</t>
  </si>
  <si>
    <t>TGME49_108950</t>
  </si>
  <si>
    <t>TGME49_095960</t>
  </si>
  <si>
    <t>TGME49_113520</t>
  </si>
  <si>
    <t>TGME49_110050</t>
  </si>
  <si>
    <t>TGME49_072410</t>
  </si>
  <si>
    <t>TGME49_030580</t>
  </si>
  <si>
    <t>TGME49_099210</t>
  </si>
  <si>
    <t>TGME49_045520</t>
  </si>
  <si>
    <t>TGME49_039610</t>
  </si>
  <si>
    <t>TGME49_066750</t>
  </si>
  <si>
    <t>TGME49_040590</t>
  </si>
  <si>
    <t>TGME49_116450</t>
  </si>
  <si>
    <t>TGME49_053780</t>
  </si>
  <si>
    <t>TGME49_097170</t>
  </si>
  <si>
    <t>279 genes from ToxoDB40</t>
  </si>
  <si>
    <t>What was types to get the list</t>
  </si>
  <si>
    <t>List</t>
  </si>
  <si>
    <t>TGME49_320080</t>
  </si>
  <si>
    <t>TGME49_320660</t>
  </si>
  <si>
    <t>TGME49_320710</t>
  </si>
  <si>
    <t>TGME49_320770</t>
  </si>
  <si>
    <t>TGME49_320780</t>
  </si>
  <si>
    <t>TGME49_321270</t>
  </si>
  <si>
    <t>TGME49_321280</t>
  </si>
  <si>
    <t>TGME49_321340</t>
  </si>
  <si>
    <t>TGME49_321450</t>
  </si>
  <si>
    <t>TGME49_321540</t>
  </si>
  <si>
    <t>TGME49_321600</t>
  </si>
  <si>
    <t>TGME49_321700</t>
  </si>
  <si>
    <t>TGME49_321710</t>
  </si>
  <si>
    <t>TGME49_321900</t>
  </si>
  <si>
    <t>TGME49_322020</t>
  </si>
  <si>
    <t>TGME49_322120</t>
  </si>
  <si>
    <t>TGME49_322130</t>
  </si>
  <si>
    <t>TGME49_322400</t>
  </si>
  <si>
    <t>TGME49_322800</t>
  </si>
  <si>
    <t>TGME49_322900</t>
  </si>
  <si>
    <t>TGME49_324100</t>
  </si>
  <si>
    <t>TGME49_324200</t>
  </si>
  <si>
    <t>TGME49_324400</t>
  </si>
  <si>
    <t>TGME49_324500</t>
  </si>
  <si>
    <t>TGME49_324800</t>
  </si>
  <si>
    <t>TGME49_324900</t>
  </si>
  <si>
    <t>TGME49_325100</t>
  </si>
  <si>
    <t>TGME49_325400</t>
  </si>
  <si>
    <t>TGME49_325500</t>
  </si>
  <si>
    <t>TGME49_325600</t>
  </si>
  <si>
    <t>TGME49_325700</t>
  </si>
  <si>
    <t>TGME49_325800</t>
  </si>
  <si>
    <t>TGME49_326000</t>
  </si>
  <si>
    <t>TGME49_326300</t>
  </si>
  <si>
    <t>TGME49_326700</t>
  </si>
  <si>
    <t>TGME49_326900</t>
  </si>
  <si>
    <t>TGME49_327000</t>
  </si>
  <si>
    <t>TGME49_327100</t>
  </si>
  <si>
    <t>TGME49_327300</t>
  </si>
  <si>
    <t>TGME49_327400</t>
  </si>
  <si>
    <t>TGME49_327500</t>
  </si>
  <si>
    <t>TGME49_327800</t>
  </si>
  <si>
    <t>TGME49_328200</t>
  </si>
  <si>
    <t>TGME49_328300</t>
  </si>
  <si>
    <t>TGME49_328400</t>
  </si>
  <si>
    <t>TGME49_328500</t>
  </si>
  <si>
    <t>TGME49_329500</t>
  </si>
  <si>
    <t>TGME49_329700</t>
  </si>
  <si>
    <t>TGME49_457830</t>
  </si>
  <si>
    <t>TGME49_458090</t>
  </si>
  <si>
    <t>TGME49_458100</t>
  </si>
  <si>
    <t>TGME49_458190</t>
  </si>
  <si>
    <t>TGME49_458440</t>
  </si>
  <si>
    <t>TGME49_458510</t>
  </si>
  <si>
    <t>TGME49_458730</t>
  </si>
  <si>
    <t>TGME49_458880</t>
  </si>
  <si>
    <t>TGME49_459010</t>
  </si>
  <si>
    <t>TGME49_459080</t>
  </si>
  <si>
    <t>TGME49_459100</t>
  </si>
  <si>
    <t>TGME49_459160</t>
  </si>
  <si>
    <t>TGME49_459210</t>
  </si>
  <si>
    <t>TGME49_459230</t>
  </si>
  <si>
    <t>TGME49_459290</t>
  </si>
  <si>
    <t>TGME49_459370</t>
  </si>
  <si>
    <t>TGME49_459420</t>
  </si>
  <si>
    <t>TGME49_459500</t>
  </si>
  <si>
    <t>TGME49_459570</t>
  </si>
  <si>
    <t>TGME49_459640</t>
  </si>
  <si>
    <t>TGME49_459740</t>
  </si>
  <si>
    <t>TGME49_459890</t>
  </si>
  <si>
    <t>TGME49_460010</t>
  </si>
  <si>
    <t>TGME49_460030</t>
  </si>
  <si>
    <t>TGME49_460090</t>
  </si>
  <si>
    <t>TGME49_460120</t>
  </si>
  <si>
    <t>TGME49_460320</t>
  </si>
  <si>
    <t>TGME49_460420</t>
  </si>
  <si>
    <t>TGME49_457310</t>
  </si>
  <si>
    <t>TGME49_457470</t>
  </si>
  <si>
    <t>TGME49_457520</t>
  </si>
  <si>
    <t>TGME49_457780</t>
  </si>
  <si>
    <t>TGME49_457820</t>
  </si>
  <si>
    <t>TGME49_457870</t>
  </si>
  <si>
    <t>TGME49_457910</t>
  </si>
  <si>
    <t>TGME49_457980</t>
  </si>
  <si>
    <t>TGME49_458020</t>
  </si>
  <si>
    <t>TGME49_458030</t>
  </si>
  <si>
    <t>TGME49_458220</t>
  </si>
  <si>
    <t>TGME49_458250</t>
  </si>
  <si>
    <t>TGME49_458500</t>
  </si>
  <si>
    <t>TGME49_458590</t>
  </si>
  <si>
    <t>TGME49_458900</t>
  </si>
  <si>
    <t>TGME49_459000</t>
  </si>
  <si>
    <t>TGME49_459120</t>
  </si>
  <si>
    <t>TGME49_459360</t>
  </si>
  <si>
    <t>TGME49_459450</t>
  </si>
  <si>
    <t>TGME49_459650</t>
  </si>
  <si>
    <t>TGME49_459730</t>
  </si>
  <si>
    <t>TGME49_459770</t>
  </si>
  <si>
    <t>TGME49_459790</t>
  </si>
  <si>
    <t>TGME49_459910</t>
  </si>
  <si>
    <t>TGME49_459950</t>
  </si>
  <si>
    <t>TGME49_459990</t>
  </si>
  <si>
    <t>TGME49_310020</t>
  </si>
  <si>
    <t>TGME49_310090</t>
  </si>
  <si>
    <t>TGME49_310110</t>
  </si>
  <si>
    <t>TGME49_310122</t>
  </si>
  <si>
    <t>TGME49_310190</t>
  </si>
  <si>
    <t>TGME49_310230</t>
  </si>
  <si>
    <t>TGME49_310360</t>
  </si>
  <si>
    <t>TGME49_310490</t>
  </si>
  <si>
    <t>TGME49_310510</t>
  </si>
  <si>
    <t>TGME49_310530</t>
  </si>
  <si>
    <t>TGME49_310590</t>
  </si>
  <si>
    <t>TGME49_310690</t>
  </si>
  <si>
    <t>TGME49_310970</t>
  </si>
  <si>
    <t>TGME49_311050</t>
  </si>
  <si>
    <t>TGME49_311070</t>
  </si>
  <si>
    <t>TGME49_311230</t>
  </si>
  <si>
    <t>TGME49_311380</t>
  </si>
  <si>
    <t>TGME49_311490</t>
  </si>
  <si>
    <t>TGME49_311500</t>
  </si>
  <si>
    <t>TGME49_311510</t>
  </si>
  <si>
    <t>TGME49_311625</t>
  </si>
  <si>
    <t>TGME49_311640</t>
  </si>
  <si>
    <t>TGME49_311820</t>
  </si>
  <si>
    <t>TGME49_311850</t>
  </si>
  <si>
    <t>TGME49_311880</t>
  </si>
  <si>
    <t>TGME49_311920</t>
  </si>
  <si>
    <t>TGME49_312050</t>
  </si>
  <si>
    <t>TGME49_312090</t>
  </si>
  <si>
    <t>TGME49_312120</t>
  </si>
  <si>
    <t>TGME49_312300</t>
  </si>
  <si>
    <t>TGME49_312510</t>
  </si>
  <si>
    <t>TGME49_312850</t>
  </si>
  <si>
    <t>TGME49_312980</t>
  </si>
  <si>
    <t>TGME49_290010</t>
  </si>
  <si>
    <t>TGME49_290190</t>
  </si>
  <si>
    <t>TGME49_290710</t>
  </si>
  <si>
    <t>TGME49_290880</t>
  </si>
  <si>
    <t>TGME49_291180</t>
  </si>
  <si>
    <t>TGME49_291910</t>
  </si>
  <si>
    <t>TGME49_291920</t>
  </si>
  <si>
    <t>TGME49_291950</t>
  </si>
  <si>
    <t>TGME49_291970</t>
  </si>
  <si>
    <t>TGME49_291980</t>
  </si>
  <si>
    <t>TGME49_292270</t>
  </si>
  <si>
    <t>TGME49_292290</t>
  </si>
  <si>
    <t>TGME49_293000</t>
  </si>
  <si>
    <t>TGME49_293200</t>
  </si>
  <si>
    <t>TGME49_293290</t>
  </si>
  <si>
    <t>TGME49_293372</t>
  </si>
  <si>
    <t>TGME49_293520</t>
  </si>
  <si>
    <t>TGME49_293730</t>
  </si>
  <si>
    <t>TGME49_293740</t>
  </si>
  <si>
    <t>TGME49_294030</t>
  </si>
  <si>
    <t>TGME49_294240</t>
  </si>
  <si>
    <t>TGME49_280390</t>
  </si>
  <si>
    <t>TGME49_280400</t>
  </si>
  <si>
    <t>TGME49_280540</t>
  </si>
  <si>
    <t>TGME49_280590</t>
  </si>
  <si>
    <t>TGME49_280660</t>
  </si>
  <si>
    <t>TGME49_280800</t>
  </si>
  <si>
    <t>TGME49_281030</t>
  </si>
  <si>
    <t>TGME49_281040</t>
  </si>
  <si>
    <t>TGME49_281360</t>
  </si>
  <si>
    <t>TGME49_281400</t>
  </si>
  <si>
    <t>TGME49_281440</t>
  </si>
  <si>
    <t>TGME49_281560</t>
  </si>
  <si>
    <t>TGME49_281580</t>
  </si>
  <si>
    <t>TGME49_281600</t>
  </si>
  <si>
    <t>TGME49_281660</t>
  </si>
  <si>
    <t>TGME49_282180</t>
  </si>
  <si>
    <t>TGME49_282210</t>
  </si>
  <si>
    <t>TGME49_283470</t>
  </si>
  <si>
    <t>TGME49_283550</t>
  </si>
  <si>
    <t>TGME49_283570</t>
  </si>
  <si>
    <t>TGME49_283702</t>
  </si>
  <si>
    <t>TGME49_283770</t>
  </si>
  <si>
    <t>TGME49_283800</t>
  </si>
  <si>
    <t>TGME49_283870</t>
  </si>
  <si>
    <t>TGME49_283882</t>
  </si>
  <si>
    <t>TGME49_284530</t>
  </si>
  <si>
    <t>TGME49_284540</t>
  </si>
  <si>
    <t>TGME49_284630</t>
  </si>
  <si>
    <t>TGME49_284680</t>
  </si>
  <si>
    <t>TGME49_285140</t>
  </si>
  <si>
    <t>TGME49_285220</t>
  </si>
  <si>
    <t>TGME49_285240</t>
  </si>
  <si>
    <t>TGME49_285510</t>
  </si>
  <si>
    <t>TGME49_285790</t>
  </si>
  <si>
    <t>TGME49_285820</t>
  </si>
  <si>
    <t>TGME49_285830</t>
  </si>
  <si>
    <t>TGME49_286170</t>
  </si>
  <si>
    <t>TGME49_286270</t>
  </si>
  <si>
    <t>TGME49_260010</t>
  </si>
  <si>
    <t>TGME49_260180</t>
  </si>
  <si>
    <t>TGME49_260330</t>
  </si>
  <si>
    <t>TGME49_260340</t>
  </si>
  <si>
    <t>TGME49_260470</t>
  </si>
  <si>
    <t>TGME49_260580</t>
  </si>
  <si>
    <t>TGME49_260670</t>
  </si>
  <si>
    <t>TGME49_260800</t>
  </si>
  <si>
    <t>TGME49_261018</t>
  </si>
  <si>
    <t>TGME49_261022</t>
  </si>
  <si>
    <t>TGME49_261220</t>
  </si>
  <si>
    <t>TGME49_261230</t>
  </si>
  <si>
    <t>TGME49_261470</t>
  </si>
  <si>
    <t>TGME49_261540</t>
  </si>
  <si>
    <t>TGME49_261580</t>
  </si>
  <si>
    <t>TGME49_261700</t>
  </si>
  <si>
    <t>TGME49_261770</t>
  </si>
  <si>
    <t>TGME49_261950</t>
  </si>
  <si>
    <t>TGME49_261955</t>
  </si>
  <si>
    <t>TGME49_261960</t>
  </si>
  <si>
    <t>TGME49_261970</t>
  </si>
  <si>
    <t>TGME49_261980</t>
  </si>
  <si>
    <t>TGME49_261990</t>
  </si>
  <si>
    <t>TGME49_262010</t>
  </si>
  <si>
    <t>TGME49_262020</t>
  </si>
  <si>
    <t>TGME49_262030</t>
  </si>
  <si>
    <t>TGME49_262050</t>
  </si>
  <si>
    <t>TGME49_262060</t>
  </si>
  <si>
    <t>TGME49_262070</t>
  </si>
  <si>
    <t>TGME49_262080</t>
  </si>
  <si>
    <t>TGME49_262100</t>
  </si>
  <si>
    <t>TGME49_262110</t>
  </si>
  <si>
    <t>TGME49_262120</t>
  </si>
  <si>
    <t>TGME49_262125</t>
  </si>
  <si>
    <t>TGME49_262130</t>
  </si>
  <si>
    <t>TGME49_262140</t>
  </si>
  <si>
    <t>TGME49_262150</t>
  </si>
  <si>
    <t>TGME49_262170</t>
  </si>
  <si>
    <t>TGME49_262390</t>
  </si>
  <si>
    <t>TGME49_262700</t>
  </si>
  <si>
    <t>TGME49_262810</t>
  </si>
  <si>
    <t>TGME49_262825</t>
  </si>
  <si>
    <t>TGME49_263030</t>
  </si>
  <si>
    <t>TGME49_263080</t>
  </si>
  <si>
    <t>TGME49_263170</t>
  </si>
  <si>
    <t>TGME49_263330</t>
  </si>
  <si>
    <t>TGME49_263350</t>
  </si>
  <si>
    <t>TGME49_263430</t>
  </si>
  <si>
    <t>group of baits</t>
  </si>
  <si>
    <t>Baits fpund in group 4</t>
  </si>
  <si>
    <t>Baits fpund in group 5</t>
  </si>
  <si>
    <t>Baits fpund in group 6</t>
  </si>
  <si>
    <t>Baits fpund in group 7</t>
  </si>
  <si>
    <t>Baits fpund in group 8</t>
  </si>
  <si>
    <t>translation hits found in group 1</t>
  </si>
  <si>
    <t>translation hits found in group 2</t>
  </si>
  <si>
    <t>translation hits found in group 3</t>
  </si>
  <si>
    <t>translation hits found in group 4</t>
  </si>
  <si>
    <t>translation hits found in group 5</t>
  </si>
  <si>
    <t>Other import components</t>
  </si>
  <si>
    <t>TGME49_204400</t>
  </si>
  <si>
    <t>TGME49_231910</t>
  </si>
  <si>
    <t>TGME49_226000</t>
  </si>
  <si>
    <t>TGME49_314820</t>
  </si>
  <si>
    <t>TGME49_249720</t>
  </si>
  <si>
    <t>TGME49_231410</t>
  </si>
  <si>
    <t>TGME49_268830</t>
  </si>
  <si>
    <t>TGME49_223040</t>
  </si>
  <si>
    <t>TGME49_247410</t>
  </si>
  <si>
    <t>TGME49_218940</t>
  </si>
  <si>
    <t>TGME49_215610</t>
  </si>
  <si>
    <t xml:space="preserve">TGME49_208440 </t>
  </si>
  <si>
    <t>TGME49_201800</t>
  </si>
  <si>
    <t>TGME49_263990</t>
  </si>
  <si>
    <t>TGME49_270360</t>
  </si>
  <si>
    <t>TGME49_258060</t>
  </si>
  <si>
    <t>TGME49_206470</t>
  </si>
  <si>
    <t>TGME49_297850</t>
  </si>
  <si>
    <t>TGME49_318560</t>
  </si>
  <si>
    <t>TGME49_318660</t>
  </si>
  <si>
    <t>None in 279</t>
  </si>
  <si>
    <t>1 in 279</t>
  </si>
  <si>
    <t>none in 279</t>
  </si>
  <si>
    <t>TGME49_265370</t>
  </si>
  <si>
    <t>TGME49_225250</t>
  </si>
  <si>
    <t xml:space="preserve">Do we include translation components in the 43? </t>
  </si>
  <si>
    <t>TGME49_313630</t>
  </si>
  <si>
    <t>TGME49_209000</t>
  </si>
  <si>
    <t>TGME49_225745</t>
  </si>
  <si>
    <t>TGME49_248510</t>
  </si>
  <si>
    <t>TGME49_232080</t>
  </si>
  <si>
    <t>TGME49_294820</t>
  </si>
  <si>
    <t>TGME49_203665</t>
  </si>
  <si>
    <t>TGME49_295710</t>
  </si>
  <si>
    <t>TGME49_242625</t>
  </si>
  <si>
    <t>TGME49_266010</t>
  </si>
  <si>
    <t>TGME49_306020</t>
  </si>
  <si>
    <t>TGME49_224870</t>
  </si>
  <si>
    <t>TGME49_210700</t>
  </si>
  <si>
    <t>TGME49_268370</t>
  </si>
  <si>
    <t>TGME49_304630</t>
  </si>
  <si>
    <t>TGME49_253750</t>
  </si>
  <si>
    <t>TGME49_202070</t>
  </si>
  <si>
    <t>TGME49_270595</t>
  </si>
  <si>
    <t>TGME49_216335</t>
  </si>
  <si>
    <t>TGME49_226810</t>
  </si>
  <si>
    <t>TGME49_268780</t>
  </si>
  <si>
    <t>TGME49_306660</t>
  </si>
  <si>
    <t>TGME49_212880</t>
  </si>
  <si>
    <t>TGME49_228690</t>
  </si>
  <si>
    <t>TGME49_230000</t>
  </si>
  <si>
    <t>TGME49_315860</t>
  </si>
  <si>
    <t>TGME49_239885</t>
  </si>
  <si>
    <t>TGME49_205562</t>
  </si>
  <si>
    <t>TGME49_278205</t>
  </si>
  <si>
    <t>TGME49_304720</t>
  </si>
  <si>
    <t>TGME49_234230</t>
  </si>
  <si>
    <t>TGME49_229630</t>
  </si>
  <si>
    <t>TGME49_264140</t>
  </si>
  <si>
    <t>TGME49_203320</t>
  </si>
  <si>
    <t>TGME49_288940</t>
  </si>
  <si>
    <t>TGME49_295610</t>
  </si>
  <si>
    <t>TGME49_206430</t>
  </si>
  <si>
    <t>TGME49_313430</t>
  </si>
  <si>
    <t>TGME49_236930</t>
  </si>
  <si>
    <t>TGME49_288440</t>
  </si>
  <si>
    <t>TGME49_224260</t>
  </si>
  <si>
    <t>TGME49_271145</t>
  </si>
  <si>
    <t>TGME49_234900</t>
  </si>
  <si>
    <t>TGME49_287480</t>
  </si>
  <si>
    <t>TGME49_294550</t>
  </si>
  <si>
    <t>TGME49_205130</t>
  </si>
  <si>
    <t>TGME49_211890</t>
  </si>
  <si>
    <t>TGME49_204560</t>
  </si>
  <si>
    <t>TGME49_316680</t>
  </si>
  <si>
    <t>TGME49_279320</t>
  </si>
  <si>
    <t>TGME49_206580</t>
  </si>
  <si>
    <t>TGME49_212810</t>
  </si>
  <si>
    <t>TGME49_316430</t>
  </si>
  <si>
    <t>TGME49_209880</t>
  </si>
  <si>
    <t>TGME49_288190</t>
  </si>
  <si>
    <t>TGME49_206550</t>
  </si>
  <si>
    <t>TGME49_240380</t>
  </si>
  <si>
    <t>TGME49_213300</t>
  </si>
  <si>
    <t>TGME49_246190</t>
  </si>
  <si>
    <t>TGME49_230830</t>
  </si>
  <si>
    <t>TGME49_219660</t>
  </si>
  <si>
    <t>TGME49_223080</t>
  </si>
  <si>
    <t>TGME49_209650</t>
  </si>
  <si>
    <t>TGME49_253870</t>
  </si>
  <si>
    <t>TGME49_269075</t>
  </si>
  <si>
    <t>TGME49_224540</t>
  </si>
  <si>
    <t>TGME49_228120</t>
  </si>
  <si>
    <t>TGME49_246170</t>
  </si>
  <si>
    <t>TGME49_223480</t>
  </si>
  <si>
    <t>TGME49_307860</t>
  </si>
  <si>
    <t>TGME49_295658</t>
  </si>
  <si>
    <t>TGME49_301270</t>
  </si>
  <si>
    <t>TGME49_269290</t>
  </si>
  <si>
    <t>TGME49_254370</t>
  </si>
  <si>
    <t>TGME49_214960</t>
  </si>
  <si>
    <t>TGME49_223985</t>
  </si>
  <si>
    <t>TGME49_241850</t>
  </si>
  <si>
    <t>TGME49_267030</t>
  </si>
  <si>
    <t>TGME49_301400</t>
  </si>
  <si>
    <t>TGME49_223725</t>
  </si>
  <si>
    <t>TGME49_272155</t>
  </si>
  <si>
    <t>TGME49_309980</t>
  </si>
  <si>
    <t>TGME49_250690</t>
  </si>
  <si>
    <t>TGME49_203135</t>
  </si>
  <si>
    <t>TGME49_306338</t>
  </si>
  <si>
    <t>TGME49_263610</t>
  </si>
  <si>
    <t>TGME49_232010</t>
  </si>
  <si>
    <t>TGME49_242055</t>
  </si>
  <si>
    <t>TGME49_266435</t>
  </si>
  <si>
    <t>TGME49_243265</t>
  </si>
  <si>
    <t>TGME49_254160</t>
  </si>
  <si>
    <t>TGME49_309250</t>
  </si>
  <si>
    <t>TGME49_235920</t>
  </si>
  <si>
    <t>TGME49_237425</t>
  </si>
  <si>
    <t>TGME49_214840</t>
  </si>
  <si>
    <t>TGME49_218560</t>
  </si>
  <si>
    <t>TGME49_216430</t>
  </si>
  <si>
    <t>TGME49_214140</t>
  </si>
  <si>
    <t>TGME49_203180</t>
  </si>
  <si>
    <t>TGME49_297210</t>
  </si>
  <si>
    <t>TGME49_216620</t>
  </si>
  <si>
    <t>TGME49_229310</t>
  </si>
  <si>
    <t>TGME49_236970</t>
  </si>
  <si>
    <t>TGME49_264485</t>
  </si>
  <si>
    <t>TGME49_316510</t>
  </si>
  <si>
    <t>TGME49_235420</t>
  </si>
  <si>
    <t>TGME49_226660</t>
  </si>
  <si>
    <t>TGME49_264670</t>
  </si>
  <si>
    <t>TGME49_214600</t>
  </si>
  <si>
    <t>TGME49_270720</t>
  </si>
  <si>
    <t>TGME49_206450</t>
  </si>
  <si>
    <t>TGME49_224270</t>
  </si>
  <si>
    <t>TGME49_315190</t>
  </si>
  <si>
    <t>TGME49_242780</t>
  </si>
  <si>
    <t>TGME49_243635</t>
  </si>
  <si>
    <t>TGME49_203710</t>
  </si>
  <si>
    <t>TGME49_286932</t>
  </si>
  <si>
    <t>TGME49_208050</t>
  </si>
  <si>
    <t>TGME49_267855</t>
  </si>
  <si>
    <t>TGME49_207120</t>
  </si>
  <si>
    <t>TGME49_289520</t>
  </si>
  <si>
    <t>TGME49_256920</t>
  </si>
  <si>
    <t>TGME49_255180</t>
  </si>
  <si>
    <t>TGME49_266830</t>
  </si>
  <si>
    <t>TGME49_297330</t>
  </si>
  <si>
    <t>TGME49_226755</t>
  </si>
  <si>
    <t>TGME49_202490</t>
  </si>
  <si>
    <t>TGME49_210781</t>
  </si>
  <si>
    <t>TGME49_276200</t>
  </si>
  <si>
    <t>TGME49_296010</t>
  </si>
  <si>
    <t>TGME49_249840</t>
  </si>
  <si>
    <t>TGME49_211270</t>
  </si>
  <si>
    <t>TGME49_221400</t>
  </si>
  <si>
    <t>TGME49_242700</t>
  </si>
  <si>
    <t>TGME49_294840</t>
  </si>
  <si>
    <t>TGME49_219260</t>
  </si>
  <si>
    <t>TGME49_228070</t>
  </si>
  <si>
    <t>TGME49_215910</t>
  </si>
  <si>
    <t>TGME49_315760</t>
  </si>
  <si>
    <t>TGME49_314875</t>
  </si>
  <si>
    <t>TGME49_221280</t>
  </si>
  <si>
    <t>TGME49_231815</t>
  </si>
  <si>
    <t>TGME49_274010</t>
  </si>
  <si>
    <t>TGME49_268010</t>
  </si>
  <si>
    <t>TGME49_203050</t>
  </si>
  <si>
    <t>TGME49_208020</t>
  </si>
  <si>
    <t>TGME49_265090</t>
  </si>
  <si>
    <t>TGME49_239420</t>
  </si>
  <si>
    <t>TGME49_319610</t>
  </si>
  <si>
    <t>TGME49_236560</t>
  </si>
  <si>
    <t>TGME49_225960</t>
  </si>
  <si>
    <t>TGME49_249540</t>
  </si>
  <si>
    <t>TGME49_223880</t>
  </si>
  <si>
    <t>TGME49_210345</t>
  </si>
  <si>
    <t>TGME49_214610</t>
  </si>
  <si>
    <t>TGME49_209500</t>
  </si>
  <si>
    <t>TGME49_213060</t>
  </si>
  <si>
    <t>TGME49_201820</t>
  </si>
  <si>
    <t>TGME49_234410</t>
  </si>
  <si>
    <t>TGME49_274000</t>
  </si>
  <si>
    <t>TGME49_242750</t>
  </si>
  <si>
    <t>TGME49_309890</t>
  </si>
  <si>
    <t>TGME49_218000</t>
  </si>
  <si>
    <t>TGME49_277895</t>
  </si>
  <si>
    <t>TGME49_264860</t>
  </si>
  <si>
    <t>TGME49_294740</t>
  </si>
  <si>
    <t>TGME49_253170</t>
  </si>
  <si>
    <t>TGME49_245560</t>
  </si>
  <si>
    <t>TGME49_242640</t>
  </si>
  <si>
    <t>TGME49_252880</t>
  </si>
  <si>
    <t>TGME49_247700</t>
  </si>
  <si>
    <t>TGME49_222800</t>
  </si>
  <si>
    <t>TGME49_208910</t>
  </si>
  <si>
    <t>TGME49_253380</t>
  </si>
  <si>
    <t>TGME49_314920</t>
  </si>
  <si>
    <t>TGME49_255700</t>
  </si>
  <si>
    <t>TGME49_233430</t>
  </si>
  <si>
    <t>TGME49_273780</t>
  </si>
  <si>
    <t>TGME49_242890</t>
  </si>
  <si>
    <t>TGME49_217860</t>
  </si>
  <si>
    <t>TGME49_239910</t>
  </si>
  <si>
    <t>TGME49_248720</t>
  </si>
  <si>
    <t>TGME49_306300</t>
  </si>
  <si>
    <t>TGME49_226620</t>
  </si>
  <si>
    <t>TGME49_234300</t>
  </si>
  <si>
    <t>TGME49_242435</t>
  </si>
  <si>
    <t>TGME49_245510</t>
  </si>
  <si>
    <t>TGME49_313860</t>
  </si>
  <si>
    <t>TGME49_288000</t>
  </si>
  <si>
    <t>TGME49_277260</t>
  </si>
  <si>
    <t>TGME49_234250</t>
  </si>
  <si>
    <t>TGME49_308890</t>
  </si>
  <si>
    <t>TGME49_219710</t>
  </si>
  <si>
    <t>TGME49_306060</t>
  </si>
  <si>
    <t>TGME49_210300</t>
  </si>
  <si>
    <t>TGME49_211720</t>
  </si>
  <si>
    <t>TGME49_209440</t>
  </si>
  <si>
    <t>TGME49_319370</t>
  </si>
  <si>
    <t>TGME49_227610</t>
  </si>
  <si>
    <t>TGME49_213370</t>
  </si>
  <si>
    <t>TGME49_273800</t>
  </si>
  <si>
    <t>TGME49_215080</t>
  </si>
  <si>
    <t>TGME49_248540</t>
  </si>
  <si>
    <t>TGME49_299000</t>
  </si>
  <si>
    <t>TGME49_224670</t>
  </si>
  <si>
    <t>TGME49_214230</t>
  </si>
  <si>
    <t>TGME49_238880</t>
  </si>
  <si>
    <t>TGME49_264752</t>
  </si>
  <si>
    <t>TGME49_245720</t>
  </si>
  <si>
    <t>TGME49_204380</t>
  </si>
  <si>
    <t>TGME49_228660</t>
  </si>
  <si>
    <t>TGME49_247790</t>
  </si>
  <si>
    <t>TGME49_309910</t>
  </si>
  <si>
    <t>TGME49_231480</t>
  </si>
  <si>
    <t>TGME49_319860</t>
  </si>
  <si>
    <t>TGME49_234430</t>
  </si>
  <si>
    <t>TGME49_271370</t>
  </si>
  <si>
    <t>TGME49_247050</t>
  </si>
  <si>
    <t>TGME49_288960</t>
  </si>
  <si>
    <t>TGME49_232190</t>
  </si>
  <si>
    <t>TGME49_205615</t>
  </si>
  <si>
    <t>TGME49_229260</t>
  </si>
  <si>
    <t>TGME49_268035</t>
  </si>
  <si>
    <t>TGME49_239700</t>
  </si>
  <si>
    <t>TGME49_248290</t>
  </si>
  <si>
    <t>TGME49_249810</t>
  </si>
  <si>
    <t>TGME49_275420</t>
  </si>
  <si>
    <t>TGME49_226470</t>
  </si>
  <si>
    <t>TGME49_248710</t>
  </si>
  <si>
    <t>TGME49_221320</t>
  </si>
  <si>
    <t>TGME49_213255</t>
  </si>
  <si>
    <t>TGME49_223060</t>
  </si>
  <si>
    <t>TGME49_246760</t>
  </si>
  <si>
    <t>2-280 in the transcript size list</t>
  </si>
  <si>
    <t>TGME49_266366</t>
  </si>
  <si>
    <t>TGME49_266367</t>
  </si>
  <si>
    <t>TGME49_266368</t>
  </si>
  <si>
    <t>TGME49_266369</t>
  </si>
  <si>
    <t>TGME49_266370</t>
  </si>
  <si>
    <t>TGME49_266371</t>
  </si>
  <si>
    <t>TGME49_266373</t>
  </si>
  <si>
    <t>TGME49_266374</t>
  </si>
  <si>
    <t>TGME49_266375</t>
  </si>
  <si>
    <t>TGME49_266376</t>
  </si>
  <si>
    <t>TGME49_266377</t>
  </si>
  <si>
    <t>TGME49_266378</t>
  </si>
  <si>
    <t>TGME49_266379</t>
  </si>
  <si>
    <t>TGME49_266380</t>
  </si>
  <si>
    <t>TGME49_266381</t>
  </si>
  <si>
    <t>TGME49_266382</t>
  </si>
  <si>
    <t>TGME49_266383</t>
  </si>
  <si>
    <t>TGME49_266384</t>
  </si>
  <si>
    <t>TGME49_266385</t>
  </si>
  <si>
    <t>TGME49_266386</t>
  </si>
  <si>
    <t>TGME49_266387</t>
  </si>
  <si>
    <t>TGME49_266388</t>
  </si>
  <si>
    <t>TGME49_266389</t>
  </si>
  <si>
    <t>TGME49_266390</t>
  </si>
  <si>
    <t>TGME49_266391</t>
  </si>
  <si>
    <t>TGME49_266392</t>
  </si>
  <si>
    <t>TGME49_266393</t>
  </si>
  <si>
    <t>TGME49_266394</t>
  </si>
  <si>
    <t>TGME49_266395</t>
  </si>
  <si>
    <t>TGME49_266396</t>
  </si>
  <si>
    <t>TGME49_266397</t>
  </si>
  <si>
    <t>TGME49_266398</t>
  </si>
  <si>
    <t>TGME49_266399</t>
  </si>
  <si>
    <t>TGME49_266400</t>
  </si>
  <si>
    <t>TGME49_266401</t>
  </si>
  <si>
    <t>TGME49_266402</t>
  </si>
  <si>
    <t>TGME49_266403</t>
  </si>
  <si>
    <t>TGME49_266404</t>
  </si>
  <si>
    <t>TGME49_266405</t>
  </si>
  <si>
    <t>TGME49_266406</t>
  </si>
  <si>
    <t>TGME49_266407</t>
  </si>
  <si>
    <t>TGME49_266408</t>
  </si>
  <si>
    <t>TGME49_266409</t>
  </si>
  <si>
    <t>TGME49_266410</t>
  </si>
  <si>
    <t>TGME49_266411</t>
  </si>
  <si>
    <t>TGME49_266412</t>
  </si>
  <si>
    <t>TGME49_266413</t>
  </si>
  <si>
    <t>TGME49_266414</t>
  </si>
  <si>
    <t>TGME49_266415</t>
  </si>
  <si>
    <t>TGME49_266416</t>
  </si>
  <si>
    <t>TGME49_266417</t>
  </si>
  <si>
    <t>TGME49_266418</t>
  </si>
  <si>
    <t>TGME49_266419</t>
  </si>
  <si>
    <t>TGME49_266420</t>
  </si>
  <si>
    <t>TGME49_266421</t>
  </si>
  <si>
    <t>TGME49_266422</t>
  </si>
  <si>
    <t>TGME49_266423</t>
  </si>
  <si>
    <t>TGME49_266424</t>
  </si>
  <si>
    <t>TGME49_266425</t>
  </si>
  <si>
    <t>TGME49_266426</t>
  </si>
  <si>
    <t>TGME49_266427</t>
  </si>
  <si>
    <t>TGME49_266428</t>
  </si>
  <si>
    <t>TGME49_266429</t>
  </si>
  <si>
    <t>TGME49_266430</t>
  </si>
  <si>
    <t>TGME49_266431</t>
  </si>
  <si>
    <t>TGME49_266432</t>
  </si>
  <si>
    <t>TGME49_266433</t>
  </si>
  <si>
    <t>TGME49_266434</t>
  </si>
  <si>
    <t>TGME49_266436</t>
  </si>
  <si>
    <t>TGME49_266437</t>
  </si>
  <si>
    <t>TGME49_266438</t>
  </si>
  <si>
    <t>TGME49_266439</t>
  </si>
  <si>
    <t>TGME49_266440</t>
  </si>
  <si>
    <t>TGME49_266441</t>
  </si>
  <si>
    <t>TGME49_266442</t>
  </si>
  <si>
    <t>TGME49_266443</t>
  </si>
  <si>
    <t>TGME49_266444</t>
  </si>
  <si>
    <t>TGME49_266445</t>
  </si>
  <si>
    <t>TGME49_266446</t>
  </si>
  <si>
    <t>TGME49_266447</t>
  </si>
  <si>
    <t>TGME49_266448</t>
  </si>
  <si>
    <t>TGME49_266449</t>
  </si>
  <si>
    <t>TGME49_266451</t>
  </si>
  <si>
    <t>TGME49_266452</t>
  </si>
  <si>
    <t>TGME49_266453</t>
  </si>
  <si>
    <t>TGME49_266454</t>
  </si>
  <si>
    <t>TGME49_266455</t>
  </si>
  <si>
    <t>TGME49_266456</t>
  </si>
  <si>
    <t>TGME49_266457</t>
  </si>
  <si>
    <t>TGME49_266458</t>
  </si>
  <si>
    <t>TGME49_266459</t>
  </si>
  <si>
    <t>TGME49_266460</t>
  </si>
  <si>
    <t>TGME49_266461</t>
  </si>
  <si>
    <t>TGME49_266462</t>
  </si>
  <si>
    <t>TGME49_266463</t>
  </si>
  <si>
    <t>TGME49_266464</t>
  </si>
  <si>
    <t>TGME49_266465</t>
  </si>
  <si>
    <t>TGME49_266466</t>
  </si>
  <si>
    <t>TGME49_266467</t>
  </si>
  <si>
    <t>TGME49_266468</t>
  </si>
  <si>
    <t>TGME49_266469</t>
  </si>
  <si>
    <t>TGME49_266470</t>
  </si>
  <si>
    <t>TGME49_266471</t>
  </si>
  <si>
    <t>TGME49_266472</t>
  </si>
  <si>
    <t>TGME49_266473</t>
  </si>
  <si>
    <t>TGME49_266474</t>
  </si>
  <si>
    <t>TGME49_266475</t>
  </si>
  <si>
    <t>TGME49_266476</t>
  </si>
  <si>
    <t>TGME49_266477</t>
  </si>
  <si>
    <t>TGME49_266478</t>
  </si>
  <si>
    <t>TGME49_266479</t>
  </si>
  <si>
    <t>TGME49_266480</t>
  </si>
  <si>
    <t>TGME49_266481</t>
  </si>
  <si>
    <t>TGME49_266482</t>
  </si>
  <si>
    <t>TGME49_266483</t>
  </si>
  <si>
    <t>TGME49_235670</t>
  </si>
  <si>
    <t>TGME49_306500</t>
  </si>
  <si>
    <t>TGME49_216870</t>
  </si>
  <si>
    <t>TGME49_225000</t>
  </si>
  <si>
    <t>TGME49_243610</t>
  </si>
  <si>
    <t>TGME49_269320</t>
  </si>
  <si>
    <t>TGME49_315270</t>
  </si>
  <si>
    <t>TGME49_226390</t>
  </si>
  <si>
    <t>TGME49_232100</t>
  </si>
  <si>
    <t>TGME49_238930</t>
  </si>
  <si>
    <t>TGME49_204350</t>
  </si>
  <si>
    <t>TGME49_274160</t>
  </si>
  <si>
    <t>TGME49_244630</t>
  </si>
  <si>
    <t>TGME49_254135</t>
  </si>
  <si>
    <t>TGME49_205300</t>
  </si>
  <si>
    <t>TGME49_269390</t>
  </si>
  <si>
    <t>TGME49_203200</t>
  </si>
  <si>
    <t>TGME49_211450</t>
  </si>
  <si>
    <t>TGME49_242030</t>
  </si>
  <si>
    <t>TGME49_315280</t>
  </si>
  <si>
    <t>TGME49_270190</t>
  </si>
  <si>
    <t>TGME49_213770</t>
  </si>
  <si>
    <t>TGME49_213610</t>
  </si>
  <si>
    <t>TGME49_288350</t>
  </si>
  <si>
    <t>TGME49_270570</t>
  </si>
  <si>
    <t>TGME49_207040</t>
  </si>
  <si>
    <t>TGME49_265270</t>
  </si>
  <si>
    <t>TGME49_218830</t>
  </si>
  <si>
    <t>TGME49_202040</t>
  </si>
  <si>
    <t>TGME49_202470</t>
  </si>
  <si>
    <t>TGME49_224620</t>
  </si>
  <si>
    <t>TGME49_314340</t>
  </si>
  <si>
    <t>TGME49_243990</t>
  </si>
  <si>
    <t>TGME49_277710</t>
  </si>
  <si>
    <t>TGME49_294640</t>
  </si>
  <si>
    <t>TGME49_202750</t>
  </si>
  <si>
    <t>TGME49_224220</t>
  </si>
  <si>
    <t>TGME49_237210</t>
  </si>
  <si>
    <t>TGME49_252250</t>
  </si>
  <si>
    <t>TGME49_266320</t>
  </si>
  <si>
    <t>TGME49_289020</t>
  </si>
  <si>
    <t>TGME49_235150</t>
  </si>
  <si>
    <t>TGME49_218310</t>
  </si>
  <si>
    <t>TGME49_218950</t>
  </si>
  <si>
    <t>TGME49_266785</t>
  </si>
  <si>
    <t>TGME49_267570</t>
  </si>
  <si>
    <t>TGME49_205370</t>
  </si>
  <si>
    <t>TGME49_209060</t>
  </si>
  <si>
    <t>TGME49_218500</t>
  </si>
  <si>
    <t>TGME49_306220</t>
  </si>
  <si>
    <t>TGME49_307790</t>
  </si>
  <si>
    <t>TGME49_313570</t>
  </si>
  <si>
    <t>TGME49_212820</t>
  </si>
  <si>
    <t>TGME49_309280</t>
  </si>
  <si>
    <t>TGME49_220600</t>
  </si>
  <si>
    <t>TGME49_297150</t>
  </si>
  <si>
    <t>TGME49_313110</t>
  </si>
  <si>
    <t>TGME49_225900</t>
  </si>
  <si>
    <t>TGME49_240340</t>
  </si>
  <si>
    <t>TGME49_267670</t>
  </si>
  <si>
    <t>TGME49_248120</t>
  </si>
  <si>
    <t>TGME49_202650</t>
  </si>
  <si>
    <t>TGME49_239870</t>
  </si>
  <si>
    <t>TGME49_216660</t>
  </si>
  <si>
    <t>TGME49_301410</t>
  </si>
  <si>
    <t>TGME49_309220</t>
  </si>
  <si>
    <t>TGME49_213870</t>
  </si>
  <si>
    <t>TGME49_264070</t>
  </si>
  <si>
    <t>TGME49_299080</t>
  </si>
  <si>
    <t>TGME49_222400</t>
  </si>
  <si>
    <t>TGME49_257760</t>
  </si>
  <si>
    <t>TGME49_288050</t>
  </si>
  <si>
    <t>TGME49_215440</t>
  </si>
  <si>
    <t>TGME49_206600</t>
  </si>
  <si>
    <t>TGME49_265240</t>
  </si>
  <si>
    <t>TGME49_214520</t>
  </si>
  <si>
    <t>TGME49_228080</t>
  </si>
  <si>
    <t>TGME49_294560</t>
  </si>
  <si>
    <t>TGME49_225780</t>
  </si>
  <si>
    <t>TGME49_278060</t>
  </si>
  <si>
    <t>TGME49_205500</t>
  </si>
  <si>
    <t>TGME49_267460</t>
  </si>
  <si>
    <t>TGME49_265230</t>
  </si>
  <si>
    <t>TGME49_295370</t>
  </si>
  <si>
    <t>TGME49_221250</t>
  </si>
  <si>
    <t>TGME49_294690</t>
  </si>
  <si>
    <t>TGME49_211280</t>
  </si>
  <si>
    <t>TGME49_297180</t>
  </si>
  <si>
    <t>TGME49_276210</t>
  </si>
  <si>
    <t>TGME49_217688</t>
  </si>
  <si>
    <t>TGME49_278850</t>
  </si>
  <si>
    <t>TGME49_222370</t>
  </si>
  <si>
    <t>TGME49_242670</t>
  </si>
  <si>
    <t>TGME49_246510</t>
  </si>
  <si>
    <t>TGME49_202460</t>
  </si>
  <si>
    <t>TGME49_269920</t>
  </si>
  <si>
    <t>TGME49_236080</t>
  </si>
  <si>
    <t>TGME49_214800</t>
  </si>
  <si>
    <t>TGME49_272500</t>
  </si>
  <si>
    <t>TGME49_232970</t>
  </si>
  <si>
    <t>TGME49_212090</t>
  </si>
  <si>
    <t>TGME49_220510</t>
  </si>
  <si>
    <t>TGME49_294870</t>
  </si>
  <si>
    <t>TGME49_288040</t>
  </si>
  <si>
    <t>TGME49_295020</t>
  </si>
  <si>
    <t>TGME49_228240</t>
  </si>
  <si>
    <t>TGME49_239010</t>
  </si>
  <si>
    <t>TGME49_266890</t>
  </si>
  <si>
    <t>TGME49_236650</t>
  </si>
  <si>
    <t>TGME49_264880</t>
  </si>
  <si>
    <t>TGME49_207900</t>
  </si>
  <si>
    <t>TGME49_240310</t>
  </si>
  <si>
    <t>TGME49_266080</t>
  </si>
  <si>
    <t>TGME49_231170</t>
  </si>
  <si>
    <t>TGME49_239540</t>
  </si>
  <si>
    <t>TGME49_247590</t>
  </si>
  <si>
    <t>TGME49_289110</t>
  </si>
  <si>
    <t>TGME49_212110</t>
  </si>
  <si>
    <t>TGME49_219860</t>
  </si>
  <si>
    <t>TGME49_305620</t>
  </si>
  <si>
    <t>TGME49_246950</t>
  </si>
  <si>
    <t>TGME49_259260</t>
  </si>
  <si>
    <t>TGME49_271990</t>
  </si>
  <si>
    <t>TGME49_226920</t>
  </si>
  <si>
    <t>TGME49_297650</t>
  </si>
  <si>
    <t>1743-2021 in the transcript size list</t>
  </si>
  <si>
    <t>TGME49_205570</t>
  </si>
  <si>
    <t>TGME49_261951</t>
  </si>
  <si>
    <t>TGME49_261952</t>
  </si>
  <si>
    <t>TGME49_261953</t>
  </si>
  <si>
    <t>TGME49_261954</t>
  </si>
  <si>
    <t>TGME49_261956</t>
  </si>
  <si>
    <t>TGME49_261957</t>
  </si>
  <si>
    <t>TGME49_261958</t>
  </si>
  <si>
    <t>TGME49_261959</t>
  </si>
  <si>
    <t>TGME49_261961</t>
  </si>
  <si>
    <t>TGME49_261962</t>
  </si>
  <si>
    <t>TGME49_261963</t>
  </si>
  <si>
    <t>TGME49_261964</t>
  </si>
  <si>
    <t>TGME49_261965</t>
  </si>
  <si>
    <t>TGME49_261966</t>
  </si>
  <si>
    <t>TGME49_261967</t>
  </si>
  <si>
    <t>TGME49_261968</t>
  </si>
  <si>
    <t>TGME49_261969</t>
  </si>
  <si>
    <t>TGME49_261971</t>
  </si>
  <si>
    <t>TGME49_261972</t>
  </si>
  <si>
    <t>TGME49_261973</t>
  </si>
  <si>
    <t>TGME49_261974</t>
  </si>
  <si>
    <t>TGME49_261975</t>
  </si>
  <si>
    <t>TGME49_261976</t>
  </si>
  <si>
    <t>TGME49_261977</t>
  </si>
  <si>
    <t>TGME49_261978</t>
  </si>
  <si>
    <t>TGME49_261979</t>
  </si>
  <si>
    <t>TGME49_261981</t>
  </si>
  <si>
    <t>TGME49_261982</t>
  </si>
  <si>
    <t>TGME49_261983</t>
  </si>
  <si>
    <t>TGME49_261984</t>
  </si>
  <si>
    <t>TGME49_261985</t>
  </si>
  <si>
    <t>TGME49_261986</t>
  </si>
  <si>
    <t>TGME49_261987</t>
  </si>
  <si>
    <t>TGME49_261988</t>
  </si>
  <si>
    <t>TGME49_261989</t>
  </si>
  <si>
    <t>TGME49_261991</t>
  </si>
  <si>
    <t>TGME49_261992</t>
  </si>
  <si>
    <t>TGME49_261993</t>
  </si>
  <si>
    <t>TGME49_261994</t>
  </si>
  <si>
    <t>TGME49_261995</t>
  </si>
  <si>
    <t>TGME49_261996</t>
  </si>
  <si>
    <t>TGME49_261997</t>
  </si>
  <si>
    <t>TGME49_261998</t>
  </si>
  <si>
    <t>TGME49_261999</t>
  </si>
  <si>
    <t>TGME49_262001</t>
  </si>
  <si>
    <t>TGME49_262002</t>
  </si>
  <si>
    <t>TGME49_262003</t>
  </si>
  <si>
    <t>TGME49_262004</t>
  </si>
  <si>
    <t>TGME49_262005</t>
  </si>
  <si>
    <t>TGME49_262006</t>
  </si>
  <si>
    <t>TGME49_262007</t>
  </si>
  <si>
    <t>TGME49_262008</t>
  </si>
  <si>
    <t>TGME49_262009</t>
  </si>
  <si>
    <t>TGME49_262011</t>
  </si>
  <si>
    <t>TGME49_262012</t>
  </si>
  <si>
    <t>TGME49_262013</t>
  </si>
  <si>
    <t>TGME49_262014</t>
  </si>
  <si>
    <t>TGME49_262015</t>
  </si>
  <si>
    <t>TGME49_262016</t>
  </si>
  <si>
    <t>TGME49_262017</t>
  </si>
  <si>
    <t>TGME49_262018</t>
  </si>
  <si>
    <t>TGME49_262019</t>
  </si>
  <si>
    <t>TGME49_262021</t>
  </si>
  <si>
    <t>TGME49_262022</t>
  </si>
  <si>
    <t>TGME49_262023</t>
  </si>
  <si>
    <t>TGME49_262024</t>
  </si>
  <si>
    <t>TGME49_262025</t>
  </si>
  <si>
    <t>TGME49_262026</t>
  </si>
  <si>
    <t>TGME49_262027</t>
  </si>
  <si>
    <t>TGME49_262028</t>
  </si>
  <si>
    <t>TGME49_262029</t>
  </si>
  <si>
    <t>TGME49_262031</t>
  </si>
  <si>
    <t>TGME49_262032</t>
  </si>
  <si>
    <t>TGME49_262033</t>
  </si>
  <si>
    <t>TGME49_262034</t>
  </si>
  <si>
    <t>TGME49_262035</t>
  </si>
  <si>
    <t>TGME49_262036</t>
  </si>
  <si>
    <t>TGME49_262037</t>
  </si>
  <si>
    <t>TGME49_262038</t>
  </si>
  <si>
    <t>TGME49_262039</t>
  </si>
  <si>
    <t>TGME49_262041</t>
  </si>
  <si>
    <t>TGME49_262042</t>
  </si>
  <si>
    <t>TGME49_262043</t>
  </si>
  <si>
    <t>TGME49_262044</t>
  </si>
  <si>
    <t>TGME49_262045</t>
  </si>
  <si>
    <t>TGME49_262046</t>
  </si>
  <si>
    <t>TGME49_262047</t>
  </si>
  <si>
    <t>TGME49_262048</t>
  </si>
  <si>
    <t>TGME49_262049</t>
  </si>
  <si>
    <t>TGME49_262051</t>
  </si>
  <si>
    <t>TGME49_262052</t>
  </si>
  <si>
    <t>TGME49_262053</t>
  </si>
  <si>
    <t>TGME49_262054</t>
  </si>
  <si>
    <t>TGME49_262055</t>
  </si>
  <si>
    <t>TGME49_262056</t>
  </si>
  <si>
    <t>TGME49_262057</t>
  </si>
  <si>
    <t>TGME49_262058</t>
  </si>
  <si>
    <t>TGME49_262059</t>
  </si>
  <si>
    <t>TGME49_262061</t>
  </si>
  <si>
    <t>TGME49_262062</t>
  </si>
  <si>
    <t>TGME49_262063</t>
  </si>
  <si>
    <t>TGME49_262064</t>
  </si>
  <si>
    <t>TGME49_262065</t>
  </si>
  <si>
    <t>TGME49_262066</t>
  </si>
  <si>
    <t>TGME49_262067</t>
  </si>
  <si>
    <t>TGME49_262068</t>
  </si>
  <si>
    <t>TGME49_262069</t>
  </si>
  <si>
    <t>TGME49_262071</t>
  </si>
  <si>
    <t>TGME49_262072</t>
  </si>
  <si>
    <t>TGME49_262073</t>
  </si>
  <si>
    <t>TGME49_262074</t>
  </si>
  <si>
    <t>TGME49_262075</t>
  </si>
  <si>
    <t>TGME49_262076</t>
  </si>
  <si>
    <t>TGME49_262077</t>
  </si>
  <si>
    <t>TGME49_262078</t>
  </si>
  <si>
    <t>TGME49_262079</t>
  </si>
  <si>
    <t>TGME49_262081</t>
  </si>
  <si>
    <t>TGME49_262082</t>
  </si>
  <si>
    <t>TGME49_262083</t>
  </si>
  <si>
    <t>TGME49_262084</t>
  </si>
  <si>
    <t>TGME49_262085</t>
  </si>
  <si>
    <t>TGME49_262086</t>
  </si>
  <si>
    <t>TGME49_262087</t>
  </si>
  <si>
    <t>TGME49_262088</t>
  </si>
  <si>
    <t>TGME49_262089</t>
  </si>
  <si>
    <t>TGME49_262091</t>
  </si>
  <si>
    <t>TGME49_262092</t>
  </si>
  <si>
    <t>TGME49_262093</t>
  </si>
  <si>
    <t>TGME49_262094</t>
  </si>
  <si>
    <t>TGME49_262095</t>
  </si>
  <si>
    <t>TGME49_262096</t>
  </si>
  <si>
    <t>TGME49_262097</t>
  </si>
  <si>
    <t>TGME49_262098</t>
  </si>
  <si>
    <t>TGME49_262099</t>
  </si>
  <si>
    <t>TGME49_262101</t>
  </si>
  <si>
    <t>TGME49_262102</t>
  </si>
  <si>
    <t>TGME49_262103</t>
  </si>
  <si>
    <t>TGME49_262104</t>
  </si>
  <si>
    <t>TGME49_262105</t>
  </si>
  <si>
    <t>TGME49_262106</t>
  </si>
  <si>
    <t>TGME49_262107</t>
  </si>
  <si>
    <t>TGME49_262108</t>
  </si>
  <si>
    <t>TGME49_262109</t>
  </si>
  <si>
    <t>TGME49_262111</t>
  </si>
  <si>
    <t>TGME49_262112</t>
  </si>
  <si>
    <t>TGME49_262113</t>
  </si>
  <si>
    <t>TGME49_262114</t>
  </si>
  <si>
    <t>TGME49_262115</t>
  </si>
  <si>
    <t>TGME49_262116</t>
  </si>
  <si>
    <t>TGME49_262117</t>
  </si>
  <si>
    <t>TGME49_262118</t>
  </si>
  <si>
    <t>TGME49_262119</t>
  </si>
  <si>
    <t>TGME49_262121</t>
  </si>
  <si>
    <t>TGME49_262122</t>
  </si>
  <si>
    <t>TGME49_262123</t>
  </si>
  <si>
    <t>TGME49_262124</t>
  </si>
  <si>
    <t>TGME49_262126</t>
  </si>
  <si>
    <t>TGME49_262127</t>
  </si>
  <si>
    <t>TGME49_262128</t>
  </si>
  <si>
    <t>TGME49_262129</t>
  </si>
  <si>
    <t>TGME49_262131</t>
  </si>
  <si>
    <t>TGME49_262132</t>
  </si>
  <si>
    <t>TGME49_262133</t>
  </si>
  <si>
    <t>TGME49_262134</t>
  </si>
  <si>
    <t>TGME49_262135</t>
  </si>
  <si>
    <t>TGME49_262136</t>
  </si>
  <si>
    <t>TGME49_262137</t>
  </si>
  <si>
    <t>TGME49_262138</t>
  </si>
  <si>
    <t>TGME49_262139</t>
  </si>
  <si>
    <t>TGME49_262141</t>
  </si>
  <si>
    <t>TGME49_262142</t>
  </si>
  <si>
    <t>TGME49_262143</t>
  </si>
  <si>
    <t>TGME49_262144</t>
  </si>
  <si>
    <t>TGME49_262145</t>
  </si>
  <si>
    <t>TGME49_262146</t>
  </si>
  <si>
    <t>TGME49_262147</t>
  </si>
  <si>
    <t>TGME49_262148</t>
  </si>
  <si>
    <t>TGME49_262149</t>
  </si>
  <si>
    <t>TGME49_262151</t>
  </si>
  <si>
    <t>TGME49_262152</t>
  </si>
  <si>
    <t>TGME49_262153</t>
  </si>
  <si>
    <t>TGME49_262154</t>
  </si>
  <si>
    <t>TGME49_262155</t>
  </si>
  <si>
    <t>TGME49_262156</t>
  </si>
  <si>
    <t>TGME49_262157</t>
  </si>
  <si>
    <t>TGME49_262158</t>
  </si>
  <si>
    <t>TGME49_262159</t>
  </si>
  <si>
    <t>TGME49_262161</t>
  </si>
  <si>
    <t>TGME49_262162</t>
  </si>
  <si>
    <t>TGME49_262163</t>
  </si>
  <si>
    <t>TGME49_262164</t>
  </si>
  <si>
    <t>TGME49_262165</t>
  </si>
  <si>
    <t>TGME49_262166</t>
  </si>
  <si>
    <t>TGME49_262167</t>
  </si>
  <si>
    <t>TGME49_262168</t>
  </si>
  <si>
    <t>TGME49_262169</t>
  </si>
  <si>
    <t>TGME49_262171</t>
  </si>
  <si>
    <t>TGME49_262172</t>
  </si>
  <si>
    <t>TGME49_262173</t>
  </si>
  <si>
    <t>TGME49_262174</t>
  </si>
  <si>
    <t>TGME49_262175</t>
  </si>
  <si>
    <t>TGME49_262176</t>
  </si>
  <si>
    <t>TGME49_262177</t>
  </si>
  <si>
    <t>TGME49_262178</t>
  </si>
  <si>
    <t>TGME49_262179</t>
  </si>
  <si>
    <t>TGME49_262180</t>
  </si>
  <si>
    <t>TGME49_262181</t>
  </si>
  <si>
    <t>TGME49_262182</t>
  </si>
  <si>
    <t>TGME49_262183</t>
  </si>
  <si>
    <t>TGME49_262184</t>
  </si>
  <si>
    <t>TGME49_262185</t>
  </si>
  <si>
    <t>TGME49_262186</t>
  </si>
  <si>
    <t>TGME49_262187</t>
  </si>
  <si>
    <t>TGME49_262188</t>
  </si>
  <si>
    <t>TGME49_262189</t>
  </si>
  <si>
    <t>TGME49_262190</t>
  </si>
  <si>
    <t>TGME49_262191</t>
  </si>
  <si>
    <t>TGME49_262192</t>
  </si>
  <si>
    <t>TGME49_262193</t>
  </si>
  <si>
    <t>TGME49_262194</t>
  </si>
  <si>
    <t>TGME49_262195</t>
  </si>
  <si>
    <t>TGME49_262196</t>
  </si>
  <si>
    <t>TGME49_262197</t>
  </si>
  <si>
    <t>TGME49_262198</t>
  </si>
  <si>
    <t>TGME49_262199</t>
  </si>
  <si>
    <t>TGME49_262200</t>
  </si>
  <si>
    <t>TGME49_262201</t>
  </si>
  <si>
    <t>TGME49_262202</t>
  </si>
  <si>
    <t>TGME49_262203</t>
  </si>
  <si>
    <t>TGME49_262204</t>
  </si>
  <si>
    <t>TGME49_262205</t>
  </si>
  <si>
    <t>TGME49_262206</t>
  </si>
  <si>
    <t>TGME49_262207</t>
  </si>
  <si>
    <t>TGME49_262208</t>
  </si>
  <si>
    <t>TGME49_262209</t>
  </si>
  <si>
    <t>TGME49_262210</t>
  </si>
  <si>
    <t>TGME49_227970</t>
  </si>
  <si>
    <t>TGME49_222940</t>
  </si>
  <si>
    <t>TGME49_266630</t>
  </si>
  <si>
    <t>TGME49_315970</t>
  </si>
  <si>
    <t>TGME49_208780</t>
  </si>
  <si>
    <t>TGME49_315730</t>
  </si>
  <si>
    <t>TGME49_289910</t>
  </si>
  <si>
    <t>TGME49_201760</t>
  </si>
  <si>
    <t>TGME49_202690</t>
  </si>
  <si>
    <t>TGME49_215360</t>
  </si>
  <si>
    <t>TGME49_239640</t>
  </si>
  <si>
    <t>TGME49_286810</t>
  </si>
  <si>
    <t>TGME49_460730</t>
  </si>
  <si>
    <t>TGME49_273750</t>
  </si>
  <si>
    <t>TGME49_215930</t>
  </si>
  <si>
    <t>TGME49_229250</t>
  </si>
  <si>
    <t>TGME49_257572</t>
  </si>
  <si>
    <t>TGME49_253530</t>
  </si>
  <si>
    <t>TGME49_274700</t>
  </si>
  <si>
    <t>TGME49_242350</t>
  </si>
  <si>
    <t>TGME49_460930</t>
  </si>
  <si>
    <t>TGME49_248430</t>
  </si>
  <si>
    <t>TGME49_251530</t>
  </si>
  <si>
    <t>TGME49_257340</t>
  </si>
  <si>
    <t>TGME49_309540</t>
  </si>
  <si>
    <t>TGME49_229230</t>
  </si>
  <si>
    <t>TGME49_230100</t>
  </si>
  <si>
    <t>TGME49_258462</t>
  </si>
  <si>
    <t>TGME49_231920</t>
  </si>
  <si>
    <t>TGME49_255380</t>
  </si>
  <si>
    <t>TGME49_294760</t>
  </si>
  <si>
    <t>TGME49_213430</t>
  </si>
  <si>
    <t>TGME49_289660</t>
  </si>
  <si>
    <t>TGME49_240530</t>
  </si>
  <si>
    <t>TGME49_240940</t>
  </si>
  <si>
    <t>TGME49_301330</t>
  </si>
  <si>
    <t>TGME49_304480</t>
  </si>
  <si>
    <t>TGME49_243550</t>
  </si>
  <si>
    <t>TGME49_247930</t>
  </si>
  <si>
    <t>TGME49_273650</t>
  </si>
  <si>
    <t>TGME49_267610</t>
  </si>
  <si>
    <t>TGME49_211080</t>
  </si>
  <si>
    <t>TGME49_256792</t>
  </si>
  <si>
    <t>TGME49_264150</t>
  </si>
  <si>
    <t>TGME49_207420</t>
  </si>
  <si>
    <t>TGME49_265340</t>
  </si>
  <si>
    <t>TGME49_216270</t>
  </si>
  <si>
    <t>TGME49_266040</t>
  </si>
  <si>
    <t>TGME49_296340</t>
  </si>
  <si>
    <t>TGME49_235440</t>
  </si>
  <si>
    <t>TGME49_233850</t>
  </si>
  <si>
    <t>TGME49_252410</t>
  </si>
  <si>
    <t>TGME49_255270</t>
  </si>
  <si>
    <t>TGME49_295750</t>
  </si>
  <si>
    <t>TGME49_315390</t>
  </si>
  <si>
    <t>TGME49_242330</t>
  </si>
  <si>
    <t>TGME49_268230</t>
  </si>
  <si>
    <t>TGME49_268810</t>
  </si>
  <si>
    <t>TGME49_276830</t>
  </si>
  <si>
    <t>TGME49_229320</t>
  </si>
  <si>
    <t>TGME49_211660</t>
  </si>
  <si>
    <t>TGME49_212420</t>
  </si>
  <si>
    <t>TGME49_233150</t>
  </si>
  <si>
    <t>TGME49_237810</t>
  </si>
  <si>
    <t>TGME49_203070</t>
  </si>
  <si>
    <t>TGME49_461180</t>
  </si>
  <si>
    <t>TGME49_228500</t>
  </si>
  <si>
    <t>TGME49_318380</t>
  </si>
  <si>
    <t>TGME49_461340</t>
  </si>
  <si>
    <t>TGME49_236880</t>
  </si>
  <si>
    <t>TGME49_263590</t>
  </si>
  <si>
    <t>TGME49_271892</t>
  </si>
  <si>
    <t>TGME49_297440</t>
  </si>
  <si>
    <t>TGME49_254310</t>
  </si>
  <si>
    <t>TGME49_270380</t>
  </si>
  <si>
    <t>TGME49_228310</t>
  </si>
  <si>
    <t>TGME49_314570</t>
  </si>
  <si>
    <t>TGME49_275590</t>
  </si>
  <si>
    <t>TGME49_233200</t>
  </si>
  <si>
    <t>TGME49_255490</t>
  </si>
  <si>
    <t>TGME49_258130</t>
  </si>
  <si>
    <t>TGME49_225460</t>
  </si>
  <si>
    <t>TGME49_217560</t>
  </si>
  <si>
    <t>TGME49_267060</t>
  </si>
  <si>
    <t>TGME49_298590</t>
  </si>
  <si>
    <t>TGME49_303450</t>
  </si>
  <si>
    <t>TGME49_235870</t>
  </si>
  <si>
    <t>TGME49_267000</t>
  </si>
  <si>
    <t>TGME49_258880</t>
  </si>
  <si>
    <t>TGME49_316550</t>
  </si>
  <si>
    <t>TGME49_258220</t>
  </si>
  <si>
    <t>TGME49_460400</t>
  </si>
  <si>
    <t>TGME49_230118</t>
  </si>
  <si>
    <t>TGME49_238480</t>
  </si>
  <si>
    <t>TGME49_239660</t>
  </si>
  <si>
    <t>TGME49_238450</t>
  </si>
  <si>
    <t>TGME49_309180</t>
  </si>
  <si>
    <t>TGME49_235600</t>
  </si>
  <si>
    <t>TGME49_248480</t>
  </si>
  <si>
    <t>TGME49_258810</t>
  </si>
  <si>
    <t>TGME49_267830</t>
  </si>
  <si>
    <t>TGME49_227040</t>
  </si>
  <si>
    <t>TGME49_210682</t>
  </si>
  <si>
    <t>TGME49_249520</t>
  </si>
  <si>
    <t>TGME49_267010</t>
  </si>
  <si>
    <t>TGME49_460600</t>
  </si>
  <si>
    <t>TGME49_289810</t>
  </si>
  <si>
    <t>TGME49_273080</t>
  </si>
  <si>
    <t>TGME49_286480</t>
  </si>
  <si>
    <t>TGME49_306050</t>
  </si>
  <si>
    <t>TGME49_255360</t>
  </si>
  <si>
    <t>TGME49_230640</t>
  </si>
  <si>
    <t>TGME49_232230</t>
  </si>
  <si>
    <t>TGME49_314760</t>
  </si>
  <si>
    <t>TGME49_309610</t>
  </si>
  <si>
    <t>TGME49_297492</t>
  </si>
  <si>
    <t>TGME49_316270</t>
  </si>
  <si>
    <t>TGME49_289270</t>
  </si>
  <si>
    <t>TGME49_259050</t>
  </si>
  <si>
    <t>TGME49_264110</t>
  </si>
  <si>
    <t>TGME49_225102</t>
  </si>
  <si>
    <t>TGME49_207110</t>
  </si>
  <si>
    <t>TGME49_257160</t>
  </si>
  <si>
    <t>TGME49_259620</t>
  </si>
  <si>
    <t>TGME49_223010</t>
  </si>
  <si>
    <t>TGME49_271220</t>
  </si>
  <si>
    <t>TGME49_272300</t>
  </si>
  <si>
    <t>TGME49_254670</t>
  </si>
  <si>
    <t>TGME49_263660</t>
  </si>
  <si>
    <t>TGME49_298960</t>
  </si>
  <si>
    <t>TGME49_274290</t>
  </si>
  <si>
    <t>TGME49_289030</t>
  </si>
  <si>
    <t>TGME49_207210</t>
  </si>
  <si>
    <t>TGME49_277240</t>
  </si>
  <si>
    <t>TGME49_205080</t>
  </si>
  <si>
    <t>TGME49_231860</t>
  </si>
  <si>
    <t>TGME49_254440</t>
  </si>
  <si>
    <t>TGME49_226930</t>
  </si>
  <si>
    <t>TGME49_243520</t>
  </si>
  <si>
    <t>TGME49_234550</t>
  </si>
  <si>
    <t>TGME49_215050</t>
  </si>
  <si>
    <t>TGME49_299220</t>
  </si>
  <si>
    <t>TGME49_220720</t>
  </si>
  <si>
    <t>TGME49_233140</t>
  </si>
  <si>
    <t>TGME49_251900</t>
  </si>
  <si>
    <t>TGME49_460500</t>
  </si>
  <si>
    <t>TGME49_265160</t>
  </si>
  <si>
    <t>TGME49_313890</t>
  </si>
  <si>
    <t>TGME49_213860</t>
  </si>
  <si>
    <t>TGME49_232280</t>
  </si>
  <si>
    <t>TGME49_270820</t>
  </si>
  <si>
    <t>TGME49_275810</t>
  </si>
  <si>
    <t>TGME49_225210</t>
  </si>
  <si>
    <t>TGME49_233350</t>
  </si>
  <si>
    <t>TGME49_307840</t>
  </si>
  <si>
    <t>TGME49_316390</t>
  </si>
  <si>
    <t>TGME49_319980</t>
  </si>
  <si>
    <t>TGME49_217490</t>
  </si>
  <si>
    <t>TGME49_222080</t>
  </si>
  <si>
    <t>TGME49_266980</t>
  </si>
  <si>
    <t>TGME49_207780</t>
  </si>
  <si>
    <t>TGME49_215540</t>
  </si>
  <si>
    <t>TGME49_232700</t>
  </si>
  <si>
    <t>TGME49_229240</t>
  </si>
  <si>
    <t>TGME49_258720</t>
  </si>
  <si>
    <t>TGME49_253760</t>
  </si>
  <si>
    <t>TGME49_319890</t>
  </si>
  <si>
    <t>TGME49_217178</t>
  </si>
  <si>
    <t>TGME49_218390</t>
  </si>
  <si>
    <t>TGME49_243700</t>
  </si>
  <si>
    <t>TGME49_300090</t>
  </si>
  <si>
    <t>TGME49_264680</t>
  </si>
  <si>
    <t>TGME49_214160</t>
  </si>
  <si>
    <t>TGME49_302450</t>
  </si>
  <si>
    <t>TGME49_303050</t>
  </si>
  <si>
    <t>TGME49_227880</t>
  </si>
  <si>
    <t>TGME49_231620</t>
  </si>
  <si>
    <t>TGME49_300080</t>
  </si>
  <si>
    <t>TGME49_305010</t>
  </si>
  <si>
    <t>TGME49_250900</t>
  </si>
  <si>
    <t>TGME49_206520</t>
  </si>
  <si>
    <t>TGME49_258890</t>
  </si>
  <si>
    <t>4504-4782 in the transcript size list</t>
  </si>
  <si>
    <t>7072-7350 in the transcript size list</t>
  </si>
  <si>
    <t>TGME49_287450</t>
  </si>
  <si>
    <t>TGME49_301260</t>
  </si>
  <si>
    <t>TGME49_243360</t>
  </si>
  <si>
    <t>TGME49_259100</t>
  </si>
  <si>
    <t>TGME49_461460</t>
  </si>
  <si>
    <t>TGME49_203100</t>
  </si>
  <si>
    <t>TGME49_212060</t>
  </si>
  <si>
    <t>TGME49_271310</t>
  </si>
  <si>
    <t>TGME49_273300</t>
  </si>
  <si>
    <t>TGME49_207360</t>
  </si>
  <si>
    <t>TGME49_240260</t>
  </si>
  <si>
    <t>TGME49_209112</t>
  </si>
  <si>
    <t>TGME49_230122</t>
  </si>
  <si>
    <t>TGME49_243220</t>
  </si>
  <si>
    <t>TGME49_276820</t>
  </si>
  <si>
    <t>TGME49_313318</t>
  </si>
  <si>
    <t>TGME49_259680</t>
  </si>
  <si>
    <t>TGME49_314560</t>
  </si>
  <si>
    <t>TGME49_243770</t>
  </si>
  <si>
    <t>TGME49_253680</t>
  </si>
  <si>
    <t>TGME49_258618</t>
  </si>
  <si>
    <t>TGME49_231450</t>
  </si>
  <si>
    <t>TGME49_226820</t>
  </si>
  <si>
    <t>TGME49_251860</t>
  </si>
  <si>
    <t>TGME49_254040</t>
  </si>
  <si>
    <t>TGME49_461260</t>
  </si>
  <si>
    <t>TGME49_227330</t>
  </si>
  <si>
    <t>TGME49_227630</t>
  </si>
  <si>
    <t>TGME49_228640</t>
  </si>
  <si>
    <t>TGME49_251390</t>
  </si>
  <si>
    <t>TGME49_267630</t>
  </si>
  <si>
    <t>TGME49_270830</t>
  </si>
  <si>
    <t>TGME49_461240</t>
  </si>
  <si>
    <t>TGME49_216420</t>
  </si>
  <si>
    <t>TGME49_255990</t>
  </si>
  <si>
    <t>TGME49_269470</t>
  </si>
  <si>
    <t>TGME49_259280</t>
  </si>
  <si>
    <t>TGME49_313418</t>
  </si>
  <si>
    <t>TGME49_277830</t>
  </si>
  <si>
    <t>TGME49_259540</t>
  </si>
  <si>
    <t>TGME49_277780</t>
  </si>
  <si>
    <t>TGME49_287460</t>
  </si>
  <si>
    <t>TGME49_204090</t>
  </si>
  <si>
    <t>TGME49_309150</t>
  </si>
  <si>
    <t>TGME49_203560</t>
  </si>
  <si>
    <t>TGME49_229800</t>
  </si>
  <si>
    <t>TGME49_253770</t>
  </si>
  <si>
    <t>TGME49_301218</t>
  </si>
  <si>
    <t>TGME49_263720</t>
  </si>
  <si>
    <t>TGME49_273940</t>
  </si>
  <si>
    <t>TGME49_313322</t>
  </si>
  <si>
    <t>TGME49_233842</t>
  </si>
  <si>
    <t>TGME49_240490</t>
  </si>
  <si>
    <t>TGME49_208080</t>
  </si>
  <si>
    <t>TGME49_216230</t>
  </si>
  <si>
    <t>TGME49_460530</t>
  </si>
  <si>
    <t>TGME49_264250</t>
  </si>
  <si>
    <t>TGME49_461190</t>
  </si>
  <si>
    <t>TGME49_231230</t>
  </si>
  <si>
    <t>TGME49_235590</t>
  </si>
  <si>
    <t>TGME49_460440</t>
  </si>
  <si>
    <t>TGME49_200700</t>
  </si>
  <si>
    <t>TGME49_217951</t>
  </si>
  <si>
    <t>TGME49_288970</t>
  </si>
  <si>
    <t>TGME49_315330</t>
  </si>
  <si>
    <t>TGME49_243900</t>
  </si>
  <si>
    <t>TGME49_268940</t>
  </si>
  <si>
    <t>TGME49_307620</t>
  </si>
  <si>
    <t>TGME49_264260</t>
  </si>
  <si>
    <t>TGME49_200110</t>
  </si>
  <si>
    <t>TGME49_461090</t>
  </si>
  <si>
    <t>TGME49_228140</t>
  </si>
  <si>
    <t>TGME49_239760</t>
  </si>
  <si>
    <t>TGME49_258828</t>
  </si>
  <si>
    <t>TGME49_263642</t>
  </si>
  <si>
    <t>TGME49_305050</t>
  </si>
  <si>
    <t>TGME49_210220</t>
  </si>
  <si>
    <t>TGME49_265100</t>
  </si>
  <si>
    <t>TGME49_274030</t>
  </si>
  <si>
    <t>TGME49_226640</t>
  </si>
  <si>
    <t>TGME49_306860</t>
  </si>
  <si>
    <t>TGME49_313840</t>
  </si>
  <si>
    <t>TGME49_210100</t>
  </si>
  <si>
    <t>TGME49_272630</t>
  </si>
  <si>
    <t>TGME49_297488</t>
  </si>
  <si>
    <t>TGME49_315630</t>
  </si>
  <si>
    <t>TGME49_272450</t>
  </si>
  <si>
    <t>TGME49_240460</t>
  </si>
  <si>
    <t>TGME49_270540</t>
  </si>
  <si>
    <t>TGME49_272560</t>
  </si>
  <si>
    <t>TGME49_461130</t>
  </si>
  <si>
    <t>TGME49_279540</t>
  </si>
  <si>
    <t>TGME49_295140</t>
  </si>
  <si>
    <t>TGME49_305830</t>
  </si>
  <si>
    <t>TGME49_316580</t>
  </si>
  <si>
    <t>TGME49_229190</t>
  </si>
  <si>
    <t>TGME49_279560</t>
  </si>
  <si>
    <t>TGME49_200600</t>
  </si>
  <si>
    <t>TGME49_266600</t>
  </si>
  <si>
    <t>TGME49_461060</t>
  </si>
  <si>
    <t>TGME49_203430</t>
  </si>
  <si>
    <t>TGME49_203460</t>
  </si>
  <si>
    <t>TGME49_240620</t>
  </si>
  <si>
    <t>TGME49_288300</t>
  </si>
  <si>
    <t>TGME49_220400</t>
  </si>
  <si>
    <t>TGME49_221860</t>
  </si>
  <si>
    <t>TGME49_258930</t>
  </si>
  <si>
    <t>TGME49_300780</t>
  </si>
  <si>
    <t>TGME49_270290</t>
  </si>
  <si>
    <t>TGME49_214860</t>
  </si>
  <si>
    <t>TGME49_237060</t>
  </si>
  <si>
    <t>TGME49_258940</t>
  </si>
  <si>
    <t>TGME49_264230</t>
  </si>
  <si>
    <t>TGME49_289218</t>
  </si>
  <si>
    <t>TGME49_460640</t>
  </si>
  <si>
    <t>TGME49_231990</t>
  </si>
  <si>
    <t>TGME49_278522</t>
  </si>
  <si>
    <t>TGME49_297300</t>
  </si>
  <si>
    <t>TGME49_244900</t>
  </si>
  <si>
    <t>TGME49_203630</t>
  </si>
  <si>
    <t>TGME49_224560</t>
  </si>
  <si>
    <t>TGME49_232770</t>
  </si>
  <si>
    <t>TGME49_267990</t>
  </si>
  <si>
    <t>TGME49_307060</t>
  </si>
  <si>
    <t>TGME49_227870</t>
  </si>
  <si>
    <t>TGME49_230598</t>
  </si>
  <si>
    <t>TGME49_244930</t>
  </si>
  <si>
    <t>TGME49_313740</t>
  </si>
  <si>
    <t>TGME49_319988</t>
  </si>
  <si>
    <t>TGME49_275390</t>
  </si>
  <si>
    <t>TGME49_295970</t>
  </si>
  <si>
    <t>TGME49_264182</t>
  </si>
  <si>
    <t>TGME49_307080</t>
  </si>
  <si>
    <t>TGME49_460700</t>
  </si>
  <si>
    <t>TGME49_264240</t>
  </si>
  <si>
    <t>TGME49_288850</t>
  </si>
  <si>
    <t>TGME49_206910</t>
  </si>
  <si>
    <t>TGME49_219828</t>
  </si>
  <si>
    <t>TGME49_274280</t>
  </si>
  <si>
    <t>TGME49_461170</t>
  </si>
  <si>
    <t>TGME49_264748</t>
  </si>
  <si>
    <t>TGME49_240790</t>
  </si>
  <si>
    <t>TGME49_202060</t>
  </si>
  <si>
    <t>TGME49_244950</t>
  </si>
  <si>
    <t>TGME49_461390</t>
  </si>
  <si>
    <t>TGME49_222260</t>
  </si>
  <si>
    <t>TGME49_225098</t>
  </si>
  <si>
    <t>TGME49_275750</t>
  </si>
  <si>
    <t>TGME49_306940</t>
  </si>
  <si>
    <t>TGME49_268170</t>
  </si>
  <si>
    <t>TGME49_269442</t>
  </si>
  <si>
    <t>TGME49_301190</t>
  </si>
  <si>
    <t>TGME49_307450</t>
  </si>
  <si>
    <t>TGME49_309830</t>
  </si>
  <si>
    <t>TGME49_460510</t>
  </si>
  <si>
    <t>TGME49_252090</t>
  </si>
  <si>
    <t>TGME49_460590</t>
  </si>
  <si>
    <t>TGME49_461430</t>
  </si>
  <si>
    <t>TGME49_232840</t>
  </si>
  <si>
    <t>TGME49_241310</t>
  </si>
  <si>
    <t>TGME49_298080</t>
  </si>
  <si>
    <t>TGME49_306692</t>
  </si>
  <si>
    <t>TGME49_254600</t>
  </si>
  <si>
    <t>TGME49_313650</t>
  </si>
  <si>
    <t>TGME49_270080</t>
  </si>
  <si>
    <t>TGME49_460760</t>
  </si>
  <si>
    <t>7708-7986 in the transcript size list</t>
  </si>
  <si>
    <t>three</t>
  </si>
  <si>
    <t>ribosomal components</t>
  </si>
  <si>
    <t>Lists of random genes (43 each)</t>
  </si>
  <si>
    <t>Lists of random genes (279)</t>
  </si>
  <si>
    <t>7709-7751 in the transcript size list</t>
  </si>
  <si>
    <t>7752-7794 in the transcript size list</t>
  </si>
  <si>
    <t>7795-7837 in the transcript size list</t>
  </si>
  <si>
    <t>7838-7880 in the transcript size list</t>
  </si>
  <si>
    <t>7881-7923 in the transcript size list</t>
  </si>
  <si>
    <t>TMDs</t>
  </si>
  <si>
    <t># TM Domains</t>
  </si>
  <si>
    <t>50 genes from the 279 that have predicted TMDs</t>
  </si>
  <si>
    <t>5 of the 35 are in 43</t>
  </si>
  <si>
    <t>GeneID of T. gondii homologat time of search (2012)</t>
  </si>
  <si>
    <t>14 gene used for mRNA data mining (genes identified in "Metabolic maps and functions of the Plasmodium mitochondrion" Giel G. van Dooren, Luciana M. Stimmler, Geoffrey I. McFadden)</t>
  </si>
  <si>
    <t>Can we find non-houskeeping mitochondrial pathways ? (orange are genes found in the 279)</t>
  </si>
  <si>
    <t>Additional homologs of mitochondrial import proteins not used as bait (genes identified in The Import of Proteins into the Mitochondrion of Toxoplasma gondii.  van Dooren GG, Yeoh LM, Striepen B, McFadden GI.)</t>
  </si>
  <si>
    <t xml:space="preserve">current T. gondii homolog IgeneD </t>
  </si>
  <si>
    <t>Plasmodium falciparum geneID</t>
  </si>
  <si>
    <t>Stages of the search</t>
  </si>
  <si>
    <t>GeneName</t>
  </si>
  <si>
    <t>Genbank</t>
  </si>
  <si>
    <t>Peak value</t>
    <phoneticPr fontId="0" type="noConversion"/>
  </si>
  <si>
    <t>Min</t>
  </si>
  <si>
    <t>fold change</t>
  </si>
  <si>
    <t>Peak time</t>
    <phoneticPr fontId="0" type="noConversion"/>
  </si>
  <si>
    <t>52.m02720_at</t>
  </si>
  <si>
    <t>44.m04640_at</t>
  </si>
  <si>
    <t>42.m03586_at</t>
  </si>
  <si>
    <t>42.m00045_at</t>
  </si>
  <si>
    <t>33.m02201_at</t>
  </si>
  <si>
    <t>33.m02677_at</t>
  </si>
  <si>
    <t>583.m00713_at</t>
  </si>
  <si>
    <t>38.m01096_at</t>
  </si>
  <si>
    <t>76.m03427_at</t>
  </si>
  <si>
    <t>20.m05961_at</t>
  </si>
  <si>
    <t>57.m00014_at</t>
  </si>
  <si>
    <t>Step 1 - Get expression data of the 11 Seed</t>
  </si>
  <si>
    <t>Number of gene found with the respective coefficient. Strikethrough were assumed too big of a gene list and coefficient was lowered</t>
  </si>
  <si>
    <t>Euclid 0.9</t>
  </si>
  <si>
    <t>Spearman 0.95</t>
  </si>
  <si>
    <t>Euclid 0.95</t>
  </si>
  <si>
    <t>Spearman 0.9</t>
  </si>
  <si>
    <r>
      <t>10</t>
    </r>
    <r>
      <rPr>
        <vertAlign val="superscript"/>
        <sz val="12"/>
        <color indexed="8"/>
        <rFont val="Calibri"/>
      </rPr>
      <t>$</t>
    </r>
  </si>
  <si>
    <t>sum euclid.</t>
  </si>
  <si>
    <t>sum Spear.</t>
  </si>
  <si>
    <r>
      <rPr>
        <vertAlign val="superscript"/>
        <sz val="12"/>
        <color indexed="8"/>
        <rFont val="Calibri"/>
      </rPr>
      <t>$</t>
    </r>
    <r>
      <rPr>
        <sz val="12"/>
        <color theme="1"/>
        <rFont val="Calibri"/>
        <family val="2"/>
        <scheme val="minor"/>
      </rPr>
      <t>: R=0.88</t>
    </r>
  </si>
  <si>
    <t>Step 2 - queried the cell cycle transcriptome {Benhke, 2010}n=2869 genes for "like" genes, using either euclidian distance or Spearmann correlation</t>
  </si>
  <si>
    <t>Euclidian (125 uniq V5)</t>
  </si>
  <si>
    <t>Spearmann (182 V5)</t>
  </si>
  <si>
    <t>TGME49_011300;TGME49_011310</t>
  </si>
  <si>
    <t>TGME49_108990;TGME49_109000</t>
  </si>
  <si>
    <t>TGME49_112610;TGME49_112620</t>
  </si>
  <si>
    <t>TGME49_011240;TGME49_011250</t>
  </si>
  <si>
    <t>TGME49_058090;TGME49_058100</t>
  </si>
  <si>
    <t>TGME49_042410;TGME49_042420</t>
  </si>
  <si>
    <t>TGME49_072690;TGME49_072700</t>
  </si>
  <si>
    <t>TGME49_007940;TGME49_007950</t>
  </si>
  <si>
    <t>TGME49_094980;TGME49_094990</t>
  </si>
  <si>
    <t>Step 3 - Keep only unique instances in each list (in red, % unique):</t>
  </si>
  <si>
    <t>Step 4- Clear redundancy between the two lists</t>
  </si>
  <si>
    <t>Uniq281</t>
  </si>
  <si>
    <t>origin</t>
  </si>
  <si>
    <t>Spearmann</t>
  </si>
  <si>
    <t>Euclidian</t>
  </si>
  <si>
    <t>Both</t>
  </si>
  <si>
    <t>predicted ribosome subunits (from PMID: 24850912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2"/>
      <color theme="1"/>
      <name val="Calibri"/>
      <family val="2"/>
      <scheme val="minor"/>
    </font>
    <font>
      <sz val="12"/>
      <color rgb="FF000000"/>
      <name val="Calibri"/>
      <family val="2"/>
      <scheme val="minor"/>
    </font>
    <font>
      <sz val="12"/>
      <name val="Calibri"/>
      <scheme val="minor"/>
    </font>
    <font>
      <sz val="10"/>
      <color indexed="81"/>
      <name val="Calibri"/>
    </font>
    <font>
      <b/>
      <sz val="10"/>
      <color indexed="81"/>
      <name val="Calibri"/>
    </font>
    <font>
      <sz val="12"/>
      <color indexed="8"/>
      <name val="Calibri"/>
      <family val="2"/>
    </font>
    <font>
      <u/>
      <sz val="12"/>
      <color theme="10"/>
      <name val="Calibri"/>
      <family val="2"/>
      <scheme val="minor"/>
    </font>
    <font>
      <u/>
      <sz val="12"/>
      <color theme="11"/>
      <name val="Calibri"/>
      <family val="2"/>
      <scheme val="minor"/>
    </font>
    <font>
      <b/>
      <sz val="12"/>
      <color theme="1"/>
      <name val="Calibri"/>
      <family val="2"/>
      <scheme val="minor"/>
    </font>
    <font>
      <b/>
      <sz val="12"/>
      <color indexed="8"/>
      <name val="Calibri"/>
      <family val="2"/>
    </font>
    <font>
      <sz val="12"/>
      <color indexed="10"/>
      <name val="Calibri"/>
      <family val="2"/>
    </font>
    <font>
      <b/>
      <sz val="10"/>
      <name val="Verdana"/>
    </font>
    <font>
      <strike/>
      <sz val="12"/>
      <color indexed="8"/>
      <name val="Calibri"/>
    </font>
    <font>
      <vertAlign val="superscript"/>
      <sz val="12"/>
      <color indexed="8"/>
      <name val="Calibri"/>
    </font>
  </fonts>
  <fills count="13">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0" tint="-0.249977111117893"/>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rgb="FFEBF1DE"/>
        <bgColor rgb="FF000000"/>
      </patternFill>
    </fill>
    <fill>
      <patternFill patternType="solid">
        <fgColor theme="0" tint="-0.14999847407452621"/>
        <bgColor indexed="64"/>
      </patternFill>
    </fill>
    <fill>
      <patternFill patternType="solid">
        <fgColor theme="4" tint="-0.249977111117893"/>
        <bgColor indexed="64"/>
      </patternFill>
    </fill>
    <fill>
      <patternFill patternType="solid">
        <fgColor theme="0" tint="-0.34998626667073579"/>
        <bgColor indexed="64"/>
      </patternFill>
    </fill>
    <fill>
      <patternFill patternType="solid">
        <fgColor indexed="22"/>
        <bgColor indexed="64"/>
      </patternFill>
    </fill>
  </fills>
  <borders count="6">
    <border>
      <left/>
      <right/>
      <top/>
      <bottom/>
      <diagonal/>
    </border>
    <border>
      <left/>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style="thin">
        <color auto="1"/>
      </right>
      <top/>
      <bottom style="thin">
        <color auto="1"/>
      </bottom>
      <diagonal/>
    </border>
  </borders>
  <cellStyleXfs count="21">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74">
    <xf numFmtId="0" fontId="0" fillId="0" borderId="0" xfId="0"/>
    <xf numFmtId="0" fontId="0" fillId="0" borderId="0" xfId="0" applyAlignment="1">
      <alignment wrapText="1"/>
    </xf>
    <xf numFmtId="0" fontId="1" fillId="0" borderId="0" xfId="0" applyFont="1"/>
    <xf numFmtId="0" fontId="0" fillId="2" borderId="0" xfId="0" applyFill="1"/>
    <xf numFmtId="0" fontId="0" fillId="3" borderId="0" xfId="0" applyFill="1"/>
    <xf numFmtId="0" fontId="1" fillId="2" borderId="0" xfId="0" applyFont="1" applyFill="1"/>
    <xf numFmtId="0" fontId="1" fillId="3" borderId="0" xfId="0" applyFont="1" applyFill="1"/>
    <xf numFmtId="0" fontId="0" fillId="0" borderId="0" xfId="0" applyAlignment="1"/>
    <xf numFmtId="0" fontId="0" fillId="4" borderId="0" xfId="0" applyFill="1"/>
    <xf numFmtId="0" fontId="2" fillId="0" borderId="0" xfId="0" applyFont="1" applyAlignment="1">
      <alignment wrapText="1"/>
    </xf>
    <xf numFmtId="0" fontId="2" fillId="0" borderId="0" xfId="0" applyFont="1" applyAlignment="1">
      <alignment horizontal="left" wrapText="1"/>
    </xf>
    <xf numFmtId="0" fontId="2" fillId="0" borderId="0" xfId="0" applyFont="1" applyAlignment="1">
      <alignment horizontal="center" wrapText="1"/>
    </xf>
    <xf numFmtId="0" fontId="1" fillId="0" borderId="0" xfId="0" applyFont="1" applyAlignment="1">
      <alignment wrapText="1"/>
    </xf>
    <xf numFmtId="0" fontId="1" fillId="0" borderId="0" xfId="0" applyFont="1" applyAlignment="1">
      <alignment horizontal="left" wrapText="1"/>
    </xf>
    <xf numFmtId="0" fontId="1" fillId="0" borderId="0" xfId="0" applyFont="1" applyAlignment="1">
      <alignment horizontal="center" wrapText="1"/>
    </xf>
    <xf numFmtId="0" fontId="1" fillId="0" borderId="0" xfId="0" applyFont="1" applyFill="1"/>
    <xf numFmtId="0" fontId="0" fillId="0" borderId="0" xfId="0" applyBorder="1"/>
    <xf numFmtId="0" fontId="1" fillId="0" borderId="0" xfId="0" applyFont="1" applyBorder="1"/>
    <xf numFmtId="0" fontId="1" fillId="0" borderId="0" xfId="0" applyFont="1" applyFill="1" applyBorder="1"/>
    <xf numFmtId="0" fontId="0" fillId="4" borderId="0" xfId="0" applyFill="1" applyAlignment="1"/>
    <xf numFmtId="0" fontId="0" fillId="5" borderId="0" xfId="0" applyFill="1" applyAlignment="1"/>
    <xf numFmtId="0" fontId="0" fillId="7" borderId="0" xfId="0" applyFill="1" applyAlignment="1"/>
    <xf numFmtId="0" fontId="0" fillId="6" borderId="0" xfId="0" applyFill="1" applyAlignment="1"/>
    <xf numFmtId="0" fontId="5" fillId="0" borderId="0" xfId="0" applyFont="1"/>
    <xf numFmtId="0" fontId="0" fillId="0" borderId="1" xfId="0" applyBorder="1"/>
    <xf numFmtId="0" fontId="0" fillId="0" borderId="1" xfId="0" applyBorder="1" applyAlignment="1">
      <alignment wrapText="1"/>
    </xf>
    <xf numFmtId="0" fontId="0" fillId="9" borderId="0" xfId="0" applyFill="1"/>
    <xf numFmtId="0" fontId="0" fillId="0" borderId="2" xfId="0" applyBorder="1" applyAlignment="1">
      <alignment wrapText="1"/>
    </xf>
    <xf numFmtId="0" fontId="0" fillId="2" borderId="4" xfId="0" applyFill="1" applyBorder="1"/>
    <xf numFmtId="0" fontId="0" fillId="0" borderId="4" xfId="0" applyBorder="1"/>
    <xf numFmtId="0" fontId="0" fillId="0" borderId="2" xfId="0" applyBorder="1"/>
    <xf numFmtId="0" fontId="0" fillId="0" borderId="5" xfId="0" applyBorder="1" applyAlignment="1">
      <alignment wrapText="1"/>
    </xf>
    <xf numFmtId="0" fontId="0" fillId="0" borderId="3" xfId="0" applyBorder="1" applyAlignment="1"/>
    <xf numFmtId="0" fontId="1" fillId="0" borderId="0" xfId="0" applyFont="1" applyAlignment="1">
      <alignment wrapText="1"/>
    </xf>
    <xf numFmtId="0" fontId="0" fillId="0" borderId="0" xfId="0" applyFont="1" applyFill="1"/>
    <xf numFmtId="0" fontId="0" fillId="4" borderId="2" xfId="0" applyFill="1" applyBorder="1" applyAlignment="1">
      <alignment wrapText="1"/>
    </xf>
    <xf numFmtId="0" fontId="0" fillId="0" borderId="0" xfId="0" applyFill="1" applyAlignment="1"/>
    <xf numFmtId="0" fontId="0" fillId="0" borderId="2" xfId="0" applyFill="1" applyBorder="1" applyAlignment="1">
      <alignment wrapText="1"/>
    </xf>
    <xf numFmtId="0" fontId="0" fillId="0" borderId="0" xfId="0" applyFill="1"/>
    <xf numFmtId="0" fontId="0" fillId="2" borderId="5" xfId="0" applyFill="1" applyBorder="1"/>
    <xf numFmtId="0" fontId="0" fillId="4" borderId="0" xfId="0" applyFill="1" applyBorder="1"/>
    <xf numFmtId="0" fontId="0" fillId="4" borderId="1" xfId="0" applyFill="1" applyBorder="1" applyAlignment="1">
      <alignment wrapText="1"/>
    </xf>
    <xf numFmtId="0" fontId="0" fillId="9" borderId="1" xfId="0" applyFill="1" applyBorder="1" applyAlignment="1">
      <alignment wrapText="1"/>
    </xf>
    <xf numFmtId="0" fontId="0" fillId="2" borderId="5" xfId="0" applyFill="1" applyBorder="1" applyAlignment="1">
      <alignment wrapText="1"/>
    </xf>
    <xf numFmtId="0" fontId="0" fillId="4" borderId="1" xfId="0" applyFill="1" applyBorder="1"/>
    <xf numFmtId="0" fontId="0" fillId="9" borderId="1" xfId="0" applyFill="1" applyBorder="1"/>
    <xf numFmtId="0" fontId="1" fillId="0" borderId="0" xfId="0" applyFont="1" applyAlignment="1">
      <alignment horizontal="center"/>
    </xf>
    <xf numFmtId="0" fontId="1" fillId="0" borderId="2" xfId="0" applyFont="1" applyBorder="1" applyAlignment="1">
      <alignment wrapText="1"/>
    </xf>
    <xf numFmtId="0" fontId="1" fillId="8" borderId="0" xfId="0" applyFont="1" applyFill="1" applyAlignment="1">
      <alignment horizontal="left" wrapText="1"/>
    </xf>
    <xf numFmtId="0" fontId="2" fillId="0" borderId="0" xfId="0" applyFont="1" applyAlignment="1">
      <alignment horizontal="center" wrapText="1"/>
    </xf>
    <xf numFmtId="0" fontId="1" fillId="8" borderId="0" xfId="0" applyFont="1" applyFill="1" applyAlignment="1">
      <alignment horizontal="center" wrapText="1"/>
    </xf>
    <xf numFmtId="0" fontId="0" fillId="10" borderId="1" xfId="0" applyFill="1" applyBorder="1" applyAlignment="1">
      <alignment horizontal="center"/>
    </xf>
    <xf numFmtId="0" fontId="0" fillId="0" borderId="1" xfId="0" applyBorder="1" applyAlignment="1">
      <alignment horizontal="center"/>
    </xf>
    <xf numFmtId="0" fontId="1" fillId="0" borderId="0" xfId="0" applyFont="1" applyFill="1" applyAlignment="1">
      <alignment wrapText="1"/>
    </xf>
    <xf numFmtId="0" fontId="2" fillId="0" borderId="0" xfId="0" applyFont="1" applyFill="1" applyAlignment="1">
      <alignment wrapText="1"/>
    </xf>
    <xf numFmtId="0" fontId="2" fillId="0" borderId="0" xfId="0" applyFont="1" applyFill="1" applyAlignment="1">
      <alignment horizontal="center" wrapText="1"/>
    </xf>
    <xf numFmtId="0" fontId="0" fillId="11" borderId="0" xfId="0" applyFill="1" applyAlignment="1">
      <alignment wrapText="1"/>
    </xf>
    <xf numFmtId="0" fontId="0" fillId="11" borderId="0" xfId="0" applyFill="1"/>
    <xf numFmtId="0" fontId="9" fillId="0" borderId="0" xfId="0" applyFont="1"/>
    <xf numFmtId="0" fontId="11" fillId="12" borderId="0" xfId="0" applyFont="1" applyFill="1" applyAlignment="1">
      <alignment horizontal="center"/>
    </xf>
    <xf numFmtId="2" fontId="11" fillId="12" borderId="0" xfId="0" applyNumberFormat="1" applyFont="1" applyFill="1" applyAlignment="1">
      <alignment horizontal="center"/>
    </xf>
    <xf numFmtId="0" fontId="10" fillId="0" borderId="0" xfId="0" applyFont="1"/>
    <xf numFmtId="2" fontId="0" fillId="0" borderId="0" xfId="0" applyNumberFormat="1"/>
    <xf numFmtId="0" fontId="0" fillId="0" borderId="0" xfId="0" applyAlignment="1">
      <alignment horizontal="center" vertical="center" wrapText="1" shrinkToFit="1"/>
    </xf>
    <xf numFmtId="0" fontId="12" fillId="0" borderId="0" xfId="0" applyFont="1"/>
    <xf numFmtId="0" fontId="0" fillId="0" borderId="0" xfId="0" applyAlignment="1">
      <alignment horizontal="center"/>
    </xf>
    <xf numFmtId="0" fontId="10" fillId="0" borderId="0" xfId="0" applyFont="1" applyFill="1"/>
    <xf numFmtId="0" fontId="9" fillId="0" borderId="0" xfId="0" applyFont="1" applyAlignment="1">
      <alignment horizontal="left" vertical="center" wrapText="1"/>
    </xf>
    <xf numFmtId="2" fontId="10" fillId="0" borderId="0" xfId="0" applyNumberFormat="1" applyFont="1" applyAlignment="1">
      <alignment horizontal="center"/>
    </xf>
    <xf numFmtId="164" fontId="10" fillId="0" borderId="0" xfId="0" applyNumberFormat="1" applyFont="1" applyAlignment="1">
      <alignment horizontal="center"/>
    </xf>
    <xf numFmtId="0" fontId="8" fillId="0" borderId="0" xfId="0" applyFont="1"/>
    <xf numFmtId="0" fontId="9" fillId="0" borderId="0" xfId="0" applyFont="1" applyAlignment="1">
      <alignment horizontal="left" vertical="center"/>
    </xf>
    <xf numFmtId="0" fontId="8" fillId="0" borderId="0" xfId="0" applyFont="1" applyAlignment="1">
      <alignment vertical="center"/>
    </xf>
    <xf numFmtId="0" fontId="0" fillId="11" borderId="0" xfId="0" applyFill="1" applyAlignment="1"/>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
  <sheetViews>
    <sheetView workbookViewId="0">
      <selection activeCell="B3" sqref="B3"/>
    </sheetView>
  </sheetViews>
  <sheetFormatPr baseColWidth="10" defaultRowHeight="16" x14ac:dyDescent="0.2"/>
  <cols>
    <col min="1" max="1" width="11.6640625" customWidth="1"/>
    <col min="2" max="2" width="17.5" customWidth="1"/>
    <col min="3" max="3" width="27.6640625" customWidth="1"/>
    <col min="4" max="4" width="19.1640625" customWidth="1"/>
    <col min="5" max="5" width="14.5" customWidth="1"/>
  </cols>
  <sheetData>
    <row r="1" spans="1:5" x14ac:dyDescent="0.2">
      <c r="A1" s="12"/>
      <c r="B1" s="12"/>
      <c r="C1" s="13"/>
      <c r="D1" s="12"/>
      <c r="E1" s="14"/>
    </row>
    <row r="2" spans="1:5" ht="35" customHeight="1" x14ac:dyDescent="0.2">
      <c r="A2" s="50" t="s">
        <v>2434</v>
      </c>
      <c r="B2" s="50"/>
      <c r="C2" s="50"/>
      <c r="D2" s="50"/>
      <c r="E2" s="50"/>
    </row>
    <row r="3" spans="1:5" ht="32" x14ac:dyDescent="0.2">
      <c r="A3" s="9" t="s">
        <v>729</v>
      </c>
      <c r="B3" s="9" t="s">
        <v>2438</v>
      </c>
      <c r="C3" s="10" t="s">
        <v>2433</v>
      </c>
      <c r="D3" s="9" t="s">
        <v>2437</v>
      </c>
      <c r="E3" s="55" t="s">
        <v>730</v>
      </c>
    </row>
    <row r="4" spans="1:5" x14ac:dyDescent="0.2">
      <c r="A4" s="9" t="s">
        <v>731</v>
      </c>
      <c r="B4" s="9" t="s">
        <v>732</v>
      </c>
      <c r="C4" s="10" t="s">
        <v>733</v>
      </c>
      <c r="D4" s="53" t="s">
        <v>734</v>
      </c>
      <c r="E4" s="11" t="s">
        <v>735</v>
      </c>
    </row>
    <row r="5" spans="1:5" x14ac:dyDescent="0.2">
      <c r="A5" s="9" t="s">
        <v>737</v>
      </c>
      <c r="B5" s="9" t="s">
        <v>738</v>
      </c>
      <c r="C5" s="10" t="s">
        <v>739</v>
      </c>
      <c r="D5" s="53" t="s">
        <v>261</v>
      </c>
      <c r="E5" s="11" t="s">
        <v>735</v>
      </c>
    </row>
    <row r="6" spans="1:5" x14ac:dyDescent="0.2">
      <c r="A6" s="9" t="s">
        <v>740</v>
      </c>
      <c r="B6" s="9" t="s">
        <v>741</v>
      </c>
      <c r="C6" s="10" t="s">
        <v>742</v>
      </c>
      <c r="D6" s="53" t="s">
        <v>217</v>
      </c>
      <c r="E6" s="11" t="s">
        <v>735</v>
      </c>
    </row>
    <row r="7" spans="1:5" x14ac:dyDescent="0.2">
      <c r="A7" s="9" t="s">
        <v>743</v>
      </c>
      <c r="B7" s="9" t="s">
        <v>744</v>
      </c>
      <c r="C7" s="10" t="s">
        <v>745</v>
      </c>
      <c r="D7" s="53" t="s">
        <v>93</v>
      </c>
      <c r="E7" s="11" t="s">
        <v>735</v>
      </c>
    </row>
    <row r="8" spans="1:5" x14ac:dyDescent="0.2">
      <c r="A8" s="9" t="s">
        <v>746</v>
      </c>
      <c r="B8" s="9" t="s">
        <v>747</v>
      </c>
      <c r="C8" s="10" t="s">
        <v>748</v>
      </c>
      <c r="D8" s="53" t="s">
        <v>189</v>
      </c>
      <c r="E8" s="11" t="s">
        <v>735</v>
      </c>
    </row>
    <row r="9" spans="1:5" x14ac:dyDescent="0.2">
      <c r="A9" s="9" t="s">
        <v>749</v>
      </c>
      <c r="B9" s="9" t="s">
        <v>750</v>
      </c>
      <c r="C9" s="10" t="s">
        <v>751</v>
      </c>
      <c r="D9" s="53" t="s">
        <v>752</v>
      </c>
      <c r="E9" s="11" t="s">
        <v>753</v>
      </c>
    </row>
    <row r="10" spans="1:5" x14ac:dyDescent="0.2">
      <c r="A10" s="9" t="s">
        <v>755</v>
      </c>
      <c r="B10" s="9" t="s">
        <v>756</v>
      </c>
      <c r="C10" s="10" t="s">
        <v>757</v>
      </c>
      <c r="D10" s="53" t="s">
        <v>80</v>
      </c>
      <c r="E10" s="11" t="s">
        <v>735</v>
      </c>
    </row>
    <row r="11" spans="1:5" x14ac:dyDescent="0.2">
      <c r="A11" s="9" t="s">
        <v>758</v>
      </c>
      <c r="B11" s="49" t="s">
        <v>759</v>
      </c>
      <c r="C11" s="13" t="s">
        <v>760</v>
      </c>
      <c r="D11" s="53" t="s">
        <v>159</v>
      </c>
      <c r="E11" s="11" t="s">
        <v>735</v>
      </c>
    </row>
    <row r="12" spans="1:5" x14ac:dyDescent="0.2">
      <c r="A12" s="9"/>
      <c r="B12" s="49"/>
      <c r="C12" s="10" t="s">
        <v>761</v>
      </c>
      <c r="D12" s="53" t="s">
        <v>762</v>
      </c>
      <c r="E12" s="11"/>
    </row>
    <row r="13" spans="1:5" x14ac:dyDescent="0.2">
      <c r="A13" s="9" t="s">
        <v>764</v>
      </c>
      <c r="B13" s="9" t="s">
        <v>765</v>
      </c>
      <c r="C13" s="10" t="s">
        <v>766</v>
      </c>
      <c r="D13" s="53" t="s">
        <v>767</v>
      </c>
      <c r="E13" s="11" t="s">
        <v>735</v>
      </c>
    </row>
    <row r="14" spans="1:5" x14ac:dyDescent="0.2">
      <c r="A14" s="9"/>
      <c r="B14" s="9"/>
      <c r="C14" s="13" t="s">
        <v>768</v>
      </c>
      <c r="D14" s="53" t="s">
        <v>769</v>
      </c>
      <c r="E14" s="11"/>
    </row>
    <row r="15" spans="1:5" x14ac:dyDescent="0.2">
      <c r="A15" s="9" t="s">
        <v>771</v>
      </c>
      <c r="B15" s="9" t="s">
        <v>772</v>
      </c>
      <c r="C15" s="12" t="s">
        <v>773</v>
      </c>
      <c r="D15" s="53" t="s">
        <v>89</v>
      </c>
      <c r="E15" s="11" t="s">
        <v>735</v>
      </c>
    </row>
    <row r="16" spans="1:5" x14ac:dyDescent="0.2">
      <c r="A16" s="9" t="s">
        <v>774</v>
      </c>
      <c r="B16" s="9" t="s">
        <v>775</v>
      </c>
      <c r="C16" s="10" t="s">
        <v>776</v>
      </c>
      <c r="D16" s="54" t="s">
        <v>777</v>
      </c>
      <c r="E16" s="11"/>
    </row>
    <row r="17" spans="1:5" x14ac:dyDescent="0.2">
      <c r="A17" s="9" t="s">
        <v>778</v>
      </c>
      <c r="B17" s="9" t="s">
        <v>779</v>
      </c>
      <c r="C17" s="10" t="s">
        <v>780</v>
      </c>
      <c r="D17" s="54" t="s">
        <v>104</v>
      </c>
      <c r="E17" s="11" t="s">
        <v>735</v>
      </c>
    </row>
    <row r="18" spans="1:5" x14ac:dyDescent="0.2">
      <c r="A18" s="12"/>
      <c r="B18" s="12"/>
      <c r="C18" s="13"/>
      <c r="D18" s="12"/>
      <c r="E18" s="14"/>
    </row>
    <row r="19" spans="1:5" ht="31" customHeight="1" x14ac:dyDescent="0.2">
      <c r="A19" s="48" t="s">
        <v>2436</v>
      </c>
      <c r="B19" s="48"/>
      <c r="C19" s="48"/>
      <c r="D19" s="48"/>
      <c r="E19" s="48"/>
    </row>
    <row r="20" spans="1:5" x14ac:dyDescent="0.2">
      <c r="A20" s="12" t="s">
        <v>781</v>
      </c>
      <c r="B20" s="12"/>
      <c r="C20" s="13"/>
      <c r="D20" s="12" t="s">
        <v>183</v>
      </c>
      <c r="E20" s="14" t="s">
        <v>735</v>
      </c>
    </row>
    <row r="21" spans="1:5" x14ac:dyDescent="0.2">
      <c r="A21" s="12" t="s">
        <v>782</v>
      </c>
      <c r="B21" s="12"/>
      <c r="C21" s="13"/>
      <c r="D21" s="12" t="s">
        <v>783</v>
      </c>
      <c r="E21" s="14" t="s">
        <v>753</v>
      </c>
    </row>
    <row r="22" spans="1:5" x14ac:dyDescent="0.2">
      <c r="A22" s="12" t="s">
        <v>784</v>
      </c>
      <c r="B22" s="12"/>
      <c r="C22" s="13"/>
      <c r="D22" s="12" t="s">
        <v>1832</v>
      </c>
      <c r="E22" s="14" t="s">
        <v>753</v>
      </c>
    </row>
    <row r="23" spans="1:5" x14ac:dyDescent="0.2">
      <c r="A23" s="12" t="s">
        <v>785</v>
      </c>
      <c r="B23" s="12"/>
      <c r="C23" s="13"/>
      <c r="D23" s="12" t="s">
        <v>148</v>
      </c>
      <c r="E23" s="14" t="s">
        <v>735</v>
      </c>
    </row>
    <row r="24" spans="1:5" x14ac:dyDescent="0.2">
      <c r="A24" s="9" t="s">
        <v>786</v>
      </c>
      <c r="B24" s="9" t="s">
        <v>787</v>
      </c>
      <c r="C24" s="13"/>
      <c r="D24" s="12" t="s">
        <v>767</v>
      </c>
      <c r="E24" s="11" t="s">
        <v>735</v>
      </c>
    </row>
    <row r="25" spans="1:5" x14ac:dyDescent="0.2">
      <c r="A25" s="9" t="s">
        <v>788</v>
      </c>
      <c r="B25" s="9" t="s">
        <v>789</v>
      </c>
      <c r="C25" s="10"/>
      <c r="D25" s="9" t="s">
        <v>790</v>
      </c>
      <c r="E25" s="11" t="s">
        <v>791</v>
      </c>
    </row>
    <row r="26" spans="1:5" x14ac:dyDescent="0.2">
      <c r="A26" s="9"/>
      <c r="B26" s="9"/>
      <c r="C26" s="13"/>
      <c r="D26" s="12"/>
      <c r="E26" s="11"/>
    </row>
    <row r="27" spans="1:5" x14ac:dyDescent="0.2">
      <c r="A27" s="12"/>
      <c r="B27" s="12"/>
      <c r="C27" s="13"/>
      <c r="D27" s="12"/>
      <c r="E27" s="14"/>
    </row>
    <row r="28" spans="1:5" x14ac:dyDescent="0.2">
      <c r="A28" s="12"/>
      <c r="B28" s="12"/>
      <c r="C28" s="13"/>
      <c r="D28" s="12"/>
      <c r="E28" s="14"/>
    </row>
    <row r="29" spans="1:5" x14ac:dyDescent="0.2">
      <c r="A29" s="12"/>
      <c r="B29" s="12"/>
      <c r="C29" s="13"/>
      <c r="D29" s="12"/>
      <c r="E29" s="14"/>
    </row>
  </sheetData>
  <mergeCells count="3">
    <mergeCell ref="A19:E19"/>
    <mergeCell ref="B11:B12"/>
    <mergeCell ref="A2:E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X320"/>
  <sheetViews>
    <sheetView workbookViewId="0">
      <selection activeCell="E1" sqref="E1"/>
    </sheetView>
  </sheetViews>
  <sheetFormatPr baseColWidth="10" defaultRowHeight="16" x14ac:dyDescent="0.2"/>
  <cols>
    <col min="1" max="1" width="16.5" customWidth="1"/>
    <col min="2" max="2" width="18.6640625" customWidth="1"/>
    <col min="3" max="3" width="27.6640625" customWidth="1"/>
    <col min="4" max="4" width="10.83203125" style="57"/>
    <col min="5" max="5" width="16.83203125" customWidth="1"/>
    <col min="6" max="6" width="18.83203125" customWidth="1"/>
    <col min="8" max="8" width="16.1640625" customWidth="1"/>
    <col min="9" max="9" width="13.1640625" customWidth="1"/>
  </cols>
  <sheetData>
    <row r="1" spans="1:102" s="1" customFormat="1" ht="32" x14ac:dyDescent="0.2">
      <c r="A1" s="1" t="s">
        <v>802</v>
      </c>
      <c r="B1" s="1" t="s">
        <v>1074</v>
      </c>
      <c r="C1" s="1" t="s">
        <v>0</v>
      </c>
      <c r="D1" s="56"/>
      <c r="E1" s="72" t="s">
        <v>2439</v>
      </c>
      <c r="F1" s="7"/>
      <c r="G1" s="7"/>
      <c r="H1" s="7"/>
      <c r="I1" s="7"/>
    </row>
    <row r="2" spans="1:102" x14ac:dyDescent="0.2">
      <c r="E2" s="58" t="s">
        <v>2457</v>
      </c>
    </row>
    <row r="3" spans="1:102" x14ac:dyDescent="0.2">
      <c r="A3" t="s">
        <v>803</v>
      </c>
      <c r="B3" s="2" t="s">
        <v>1</v>
      </c>
      <c r="C3" t="s">
        <v>1</v>
      </c>
      <c r="E3" t="s">
        <v>2440</v>
      </c>
      <c r="F3" t="s">
        <v>2441</v>
      </c>
      <c r="G3" s="59" t="s">
        <v>2442</v>
      </c>
      <c r="H3" s="59" t="s">
        <v>2443</v>
      </c>
      <c r="I3" s="59" t="s">
        <v>2444</v>
      </c>
      <c r="J3" s="60" t="s">
        <v>2445</v>
      </c>
      <c r="K3" s="60"/>
      <c r="L3" s="60">
        <v>0</v>
      </c>
      <c r="M3" s="60">
        <f>12/59</f>
        <v>0.20338983050847459</v>
      </c>
      <c r="N3" s="60">
        <f>M3+(12/59)</f>
        <v>0.40677966101694918</v>
      </c>
      <c r="O3" s="60">
        <f t="shared" ref="O3:BD3" si="0">N3+(12/59)</f>
        <v>0.61016949152542377</v>
      </c>
      <c r="P3" s="60">
        <f t="shared" si="0"/>
        <v>0.81355932203389836</v>
      </c>
      <c r="Q3" s="60">
        <f t="shared" si="0"/>
        <v>1.0169491525423728</v>
      </c>
      <c r="R3" s="60">
        <f t="shared" si="0"/>
        <v>1.2203389830508473</v>
      </c>
      <c r="S3" s="60">
        <f t="shared" si="0"/>
        <v>1.4237288135593218</v>
      </c>
      <c r="T3" s="60">
        <f t="shared" si="0"/>
        <v>1.6271186440677963</v>
      </c>
      <c r="U3" s="60">
        <f t="shared" si="0"/>
        <v>1.8305084745762707</v>
      </c>
      <c r="V3" s="60">
        <f t="shared" si="0"/>
        <v>2.0338983050847452</v>
      </c>
      <c r="W3" s="60">
        <f t="shared" si="0"/>
        <v>2.2372881355932197</v>
      </c>
      <c r="X3" s="60">
        <f t="shared" si="0"/>
        <v>2.4406779661016942</v>
      </c>
      <c r="Y3" s="60">
        <f t="shared" si="0"/>
        <v>2.6440677966101687</v>
      </c>
      <c r="Z3" s="60">
        <f t="shared" si="0"/>
        <v>2.8474576271186431</v>
      </c>
      <c r="AA3" s="60">
        <f t="shared" si="0"/>
        <v>3.0508474576271176</v>
      </c>
      <c r="AB3" s="60">
        <f t="shared" si="0"/>
        <v>3.2542372881355921</v>
      </c>
      <c r="AC3" s="60">
        <f t="shared" si="0"/>
        <v>3.4576271186440666</v>
      </c>
      <c r="AD3" s="60">
        <f t="shared" si="0"/>
        <v>3.6610169491525411</v>
      </c>
      <c r="AE3" s="60">
        <f t="shared" si="0"/>
        <v>3.8644067796610155</v>
      </c>
      <c r="AF3" s="60">
        <f t="shared" si="0"/>
        <v>4.0677966101694905</v>
      </c>
      <c r="AG3" s="60">
        <f t="shared" si="0"/>
        <v>4.2711864406779654</v>
      </c>
      <c r="AH3" s="60">
        <f t="shared" si="0"/>
        <v>4.4745762711864403</v>
      </c>
      <c r="AI3" s="60">
        <f t="shared" si="0"/>
        <v>4.6779661016949152</v>
      </c>
      <c r="AJ3" s="60">
        <f t="shared" si="0"/>
        <v>4.8813559322033901</v>
      </c>
      <c r="AK3" s="60">
        <f t="shared" si="0"/>
        <v>5.0847457627118651</v>
      </c>
      <c r="AL3" s="60">
        <f t="shared" si="0"/>
        <v>5.28813559322034</v>
      </c>
      <c r="AM3" s="60">
        <f t="shared" si="0"/>
        <v>5.4915254237288149</v>
      </c>
      <c r="AN3" s="60">
        <f t="shared" si="0"/>
        <v>5.6949152542372898</v>
      </c>
      <c r="AO3" s="60">
        <f t="shared" si="0"/>
        <v>5.8983050847457648</v>
      </c>
      <c r="AP3" s="60">
        <f t="shared" si="0"/>
        <v>6.1016949152542397</v>
      </c>
      <c r="AQ3" s="60">
        <f t="shared" si="0"/>
        <v>6.3050847457627146</v>
      </c>
      <c r="AR3" s="60">
        <f t="shared" si="0"/>
        <v>6.5084745762711895</v>
      </c>
      <c r="AS3" s="60">
        <f t="shared" si="0"/>
        <v>6.7118644067796644</v>
      </c>
      <c r="AT3" s="60">
        <f t="shared" si="0"/>
        <v>6.9152542372881394</v>
      </c>
      <c r="AU3" s="60">
        <f t="shared" si="0"/>
        <v>7.1186440677966143</v>
      </c>
      <c r="AV3" s="60">
        <f t="shared" si="0"/>
        <v>7.3220338983050892</v>
      </c>
      <c r="AW3" s="60">
        <f t="shared" si="0"/>
        <v>7.5254237288135641</v>
      </c>
      <c r="AX3" s="60">
        <f t="shared" si="0"/>
        <v>7.7288135593220391</v>
      </c>
      <c r="AY3" s="60">
        <f t="shared" si="0"/>
        <v>7.932203389830514</v>
      </c>
      <c r="AZ3" s="60">
        <f t="shared" si="0"/>
        <v>8.135593220338988</v>
      </c>
      <c r="BA3" s="60">
        <f t="shared" si="0"/>
        <v>8.3389830508474621</v>
      </c>
      <c r="BB3" s="60">
        <f t="shared" si="0"/>
        <v>8.5423728813559361</v>
      </c>
      <c r="BC3" s="60">
        <f t="shared" si="0"/>
        <v>8.7457627118644101</v>
      </c>
      <c r="BD3" s="60">
        <f t="shared" si="0"/>
        <v>8.9491525423728842</v>
      </c>
      <c r="BF3" s="60">
        <v>0</v>
      </c>
      <c r="BG3" s="60">
        <f>12/59</f>
        <v>0.20338983050847459</v>
      </c>
      <c r="BH3" s="60">
        <f t="shared" ref="BH3:CX3" si="1">BG3+(12/59)</f>
        <v>0.40677966101694918</v>
      </c>
      <c r="BI3" s="60">
        <f t="shared" si="1"/>
        <v>0.61016949152542377</v>
      </c>
      <c r="BJ3" s="60">
        <f t="shared" si="1"/>
        <v>0.81355932203389836</v>
      </c>
      <c r="BK3" s="60">
        <f t="shared" si="1"/>
        <v>1.0169491525423728</v>
      </c>
      <c r="BL3" s="60">
        <f t="shared" si="1"/>
        <v>1.2203389830508473</v>
      </c>
      <c r="BM3" s="60">
        <f t="shared" si="1"/>
        <v>1.4237288135593218</v>
      </c>
      <c r="BN3" s="60">
        <f t="shared" si="1"/>
        <v>1.6271186440677963</v>
      </c>
      <c r="BO3" s="60">
        <f t="shared" si="1"/>
        <v>1.8305084745762707</v>
      </c>
      <c r="BP3" s="60">
        <f t="shared" si="1"/>
        <v>2.0338983050847452</v>
      </c>
      <c r="BQ3" s="60">
        <f t="shared" si="1"/>
        <v>2.2372881355932197</v>
      </c>
      <c r="BR3" s="60">
        <f t="shared" si="1"/>
        <v>2.4406779661016942</v>
      </c>
      <c r="BS3" s="60">
        <f t="shared" si="1"/>
        <v>2.6440677966101687</v>
      </c>
      <c r="BT3" s="60">
        <f t="shared" si="1"/>
        <v>2.8474576271186431</v>
      </c>
      <c r="BU3" s="60">
        <f t="shared" si="1"/>
        <v>3.0508474576271176</v>
      </c>
      <c r="BV3" s="60">
        <f t="shared" si="1"/>
        <v>3.2542372881355921</v>
      </c>
      <c r="BW3" s="60">
        <f t="shared" si="1"/>
        <v>3.4576271186440666</v>
      </c>
      <c r="BX3" s="60">
        <f t="shared" si="1"/>
        <v>3.6610169491525411</v>
      </c>
      <c r="BY3" s="60">
        <f t="shared" si="1"/>
        <v>3.8644067796610155</v>
      </c>
      <c r="BZ3" s="60">
        <f t="shared" si="1"/>
        <v>4.0677966101694905</v>
      </c>
      <c r="CA3" s="60">
        <f t="shared" si="1"/>
        <v>4.2711864406779654</v>
      </c>
      <c r="CB3" s="60">
        <f t="shared" si="1"/>
        <v>4.4745762711864403</v>
      </c>
      <c r="CC3" s="60">
        <f t="shared" si="1"/>
        <v>4.6779661016949152</v>
      </c>
      <c r="CD3" s="60">
        <f t="shared" si="1"/>
        <v>4.8813559322033901</v>
      </c>
      <c r="CE3" s="60">
        <f t="shared" si="1"/>
        <v>5.0847457627118651</v>
      </c>
      <c r="CF3" s="60">
        <f t="shared" si="1"/>
        <v>5.28813559322034</v>
      </c>
      <c r="CG3" s="60">
        <f t="shared" si="1"/>
        <v>5.4915254237288149</v>
      </c>
      <c r="CH3" s="60">
        <f t="shared" si="1"/>
        <v>5.6949152542372898</v>
      </c>
      <c r="CI3" s="60">
        <f t="shared" si="1"/>
        <v>5.8983050847457648</v>
      </c>
      <c r="CJ3" s="60">
        <f t="shared" si="1"/>
        <v>6.1016949152542397</v>
      </c>
      <c r="CK3" s="60">
        <f t="shared" si="1"/>
        <v>6.3050847457627146</v>
      </c>
      <c r="CL3" s="60">
        <f t="shared" si="1"/>
        <v>6.5084745762711895</v>
      </c>
      <c r="CM3" s="60">
        <f t="shared" si="1"/>
        <v>6.7118644067796644</v>
      </c>
      <c r="CN3" s="60">
        <f t="shared" si="1"/>
        <v>6.9152542372881394</v>
      </c>
      <c r="CO3" s="60">
        <f t="shared" si="1"/>
        <v>7.1186440677966143</v>
      </c>
      <c r="CP3" s="60">
        <f t="shared" si="1"/>
        <v>7.3220338983050892</v>
      </c>
      <c r="CQ3" s="60">
        <f t="shared" si="1"/>
        <v>7.5254237288135641</v>
      </c>
      <c r="CR3" s="60">
        <f t="shared" si="1"/>
        <v>7.7288135593220391</v>
      </c>
      <c r="CS3" s="60">
        <f t="shared" si="1"/>
        <v>7.932203389830514</v>
      </c>
      <c r="CT3" s="60">
        <f t="shared" si="1"/>
        <v>8.135593220338988</v>
      </c>
      <c r="CU3" s="60">
        <f t="shared" si="1"/>
        <v>8.3389830508474621</v>
      </c>
      <c r="CV3" s="60">
        <f t="shared" si="1"/>
        <v>8.5423728813559361</v>
      </c>
      <c r="CW3" s="60">
        <f t="shared" si="1"/>
        <v>8.7457627118644101</v>
      </c>
      <c r="CX3" s="60">
        <f t="shared" si="1"/>
        <v>8.9491525423728842</v>
      </c>
    </row>
    <row r="4" spans="1:102" x14ac:dyDescent="0.2">
      <c r="A4" t="s">
        <v>804</v>
      </c>
      <c r="B4" s="2" t="s">
        <v>2</v>
      </c>
      <c r="C4" s="4" t="s">
        <v>2</v>
      </c>
      <c r="E4" t="s">
        <v>2446</v>
      </c>
      <c r="F4" s="61" t="s">
        <v>760</v>
      </c>
      <c r="G4" s="62">
        <v>10.422832</v>
      </c>
      <c r="H4" s="62">
        <v>9.0091760000000001</v>
      </c>
      <c r="I4" s="62">
        <v>3.1801008415303</v>
      </c>
      <c r="J4" s="62">
        <v>6.3050847457627146</v>
      </c>
      <c r="K4" s="61" t="s">
        <v>760</v>
      </c>
      <c r="L4" s="62">
        <v>9.7618279999999995</v>
      </c>
      <c r="M4" s="62">
        <v>9.6406310000000008</v>
      </c>
      <c r="N4" s="62">
        <v>9.5228090000000005</v>
      </c>
      <c r="O4" s="62">
        <v>9.4117390000000007</v>
      </c>
      <c r="P4" s="62">
        <v>9.3107980000000001</v>
      </c>
      <c r="Q4" s="62">
        <v>9.2233590000000003</v>
      </c>
      <c r="R4" s="62">
        <v>9.1520480000000006</v>
      </c>
      <c r="S4" s="62">
        <v>9.0964779999999994</v>
      </c>
      <c r="T4" s="62">
        <v>9.0555090000000007</v>
      </c>
      <c r="U4" s="62">
        <v>9.028003</v>
      </c>
      <c r="V4" s="62">
        <v>9.0128190000000004</v>
      </c>
      <c r="W4" s="62">
        <v>9.0091760000000001</v>
      </c>
      <c r="X4" s="62">
        <v>9.0177139999999998</v>
      </c>
      <c r="Y4" s="62">
        <v>9.0394249999999996</v>
      </c>
      <c r="Z4" s="62">
        <v>9.0753059999999994</v>
      </c>
      <c r="AA4" s="62">
        <v>9.1263520000000007</v>
      </c>
      <c r="AB4" s="62">
        <v>9.1930040000000002</v>
      </c>
      <c r="AC4" s="62">
        <v>9.2734749999999995</v>
      </c>
      <c r="AD4" s="62">
        <v>9.3654259999999994</v>
      </c>
      <c r="AE4" s="62">
        <v>9.4665169999999996</v>
      </c>
      <c r="AF4" s="62">
        <v>9.5744089999999993</v>
      </c>
      <c r="AG4" s="62">
        <v>9.6866500000000002</v>
      </c>
      <c r="AH4" s="62">
        <v>9.8003549999999997</v>
      </c>
      <c r="AI4" s="62">
        <v>9.9125259999999997</v>
      </c>
      <c r="AJ4" s="62">
        <v>10.020163999999999</v>
      </c>
      <c r="AK4" s="62">
        <v>10.120274999999999</v>
      </c>
      <c r="AL4" s="62">
        <v>10.209984</v>
      </c>
      <c r="AM4" s="62">
        <v>10.28692</v>
      </c>
      <c r="AN4" s="62">
        <v>10.348833000000001</v>
      </c>
      <c r="AO4" s="62">
        <v>10.393476</v>
      </c>
      <c r="AP4" s="62">
        <v>10.4186</v>
      </c>
      <c r="AQ4" s="62">
        <v>10.422832</v>
      </c>
      <c r="AR4" s="62">
        <v>10.408291999999999</v>
      </c>
      <c r="AS4" s="62">
        <v>10.377973000000001</v>
      </c>
      <c r="AT4" s="62">
        <v>10.334868</v>
      </c>
      <c r="AU4" s="62">
        <v>10.281973000000001</v>
      </c>
      <c r="AV4" s="62">
        <v>10.221876</v>
      </c>
      <c r="AW4" s="62">
        <v>10.155548</v>
      </c>
      <c r="AX4" s="62">
        <v>10.083553</v>
      </c>
      <c r="AY4" s="62">
        <v>10.006458</v>
      </c>
      <c r="AZ4" s="62">
        <v>9.9248290000000008</v>
      </c>
      <c r="BA4" s="62">
        <v>9.8396019999999993</v>
      </c>
      <c r="BB4" s="62">
        <v>9.7532130000000006</v>
      </c>
      <c r="BC4" s="62">
        <v>9.6684649999999994</v>
      </c>
      <c r="BD4" s="62">
        <v>9.5881640000000008</v>
      </c>
      <c r="BE4" s="61" t="s">
        <v>760</v>
      </c>
      <c r="BF4">
        <f>L4/$H4</f>
        <v>1.0835428234502245</v>
      </c>
      <c r="BG4" s="62">
        <f>M4/$H4</f>
        <v>1.0700902058079453</v>
      </c>
      <c r="BH4" s="62">
        <f>N4/$H4</f>
        <v>1.0570122062217455</v>
      </c>
      <c r="BI4" s="62">
        <f>O4/$H4</f>
        <v>1.0446836647435904</v>
      </c>
      <c r="BJ4" s="62">
        <f>P4/$H4</f>
        <v>1.0334794214254444</v>
      </c>
      <c r="BK4" s="62">
        <f>Q4/$H4</f>
        <v>1.0237738723275025</v>
      </c>
      <c r="BL4" s="62">
        <f>R4/$H4</f>
        <v>1.0158584980468803</v>
      </c>
      <c r="BM4" s="62">
        <f>S4/$H4</f>
        <v>1.0096903423798136</v>
      </c>
      <c r="BN4" s="62">
        <f>T4/$H4</f>
        <v>1.0051428676718048</v>
      </c>
      <c r="BO4" s="62">
        <f>U4/$H4</f>
        <v>1.0020897582642407</v>
      </c>
      <c r="BP4" s="62">
        <f>V4/$H4</f>
        <v>1.000404365504681</v>
      </c>
      <c r="BQ4" s="62">
        <f>W4/$H4</f>
        <v>1</v>
      </c>
      <c r="BR4" s="62">
        <f>X4/$H4</f>
        <v>1.0009477004334246</v>
      </c>
      <c r="BS4" s="62">
        <f>Y4/$H4</f>
        <v>1.0033575767639571</v>
      </c>
      <c r="BT4" s="62">
        <f>Z4/$H4</f>
        <v>1.0073402939403115</v>
      </c>
      <c r="BU4" s="62">
        <f>AA4/$H4</f>
        <v>1.0130062949153176</v>
      </c>
      <c r="BV4" s="62">
        <f>AB4/$H4</f>
        <v>1.020404529781636</v>
      </c>
      <c r="BW4" s="62">
        <f>AC4/$H4</f>
        <v>1.0293366452159443</v>
      </c>
      <c r="BX4" s="62">
        <f>AD4/$H4</f>
        <v>1.0395430170306363</v>
      </c>
      <c r="BY4" s="62">
        <f>AE4/$H4</f>
        <v>1.0507639100401633</v>
      </c>
      <c r="BZ4" s="62">
        <f>AF4/$H4</f>
        <v>1.0627397000569196</v>
      </c>
      <c r="CA4" s="62">
        <f>AG4/$H4</f>
        <v>1.0751982201257917</v>
      </c>
      <c r="CB4" s="62">
        <f>AH4/$H4</f>
        <v>1.0878192411825454</v>
      </c>
      <c r="CC4" s="62">
        <f>AI4/$H4</f>
        <v>1.1002699913954395</v>
      </c>
      <c r="CD4" s="62">
        <f>AJ4/$H4</f>
        <v>1.11221758793479</v>
      </c>
      <c r="CE4" s="62">
        <f>AK4/$H4</f>
        <v>1.123329702960626</v>
      </c>
      <c r="CF4" s="62">
        <f>AL4/$H4</f>
        <v>1.1332872173881385</v>
      </c>
      <c r="CG4" s="62">
        <f>AM4/$H4</f>
        <v>1.1418269550955604</v>
      </c>
      <c r="CH4" s="62">
        <f>AN4/$H4</f>
        <v>1.1486991707121719</v>
      </c>
      <c r="CI4" s="62">
        <f>AO4/$H4</f>
        <v>1.1536544518610803</v>
      </c>
      <c r="CJ4" s="62">
        <f>AP4/$H4</f>
        <v>1.156443164169509</v>
      </c>
      <c r="CK4" s="62">
        <f>AQ4/$H4</f>
        <v>1.1569129074623472</v>
      </c>
      <c r="CL4" s="62">
        <f>AR4/$H4</f>
        <v>1.1552989973777845</v>
      </c>
      <c r="CM4" s="62">
        <f>AS4/$H4</f>
        <v>1.1519336507578497</v>
      </c>
      <c r="CN4" s="62">
        <f>AT4/$H4</f>
        <v>1.1471490844445706</v>
      </c>
      <c r="CO4" s="62">
        <f>AU4/$H4</f>
        <v>1.1412778482738044</v>
      </c>
      <c r="CP4" s="62">
        <f>AV4/$H4</f>
        <v>1.1346072049208495</v>
      </c>
      <c r="CQ4" s="62">
        <f>AW4/$H4</f>
        <v>1.1272449333879146</v>
      </c>
      <c r="CR4" s="62">
        <f>AX4/$H4</f>
        <v>1.1192536365145935</v>
      </c>
      <c r="CS4" s="62">
        <f>AY4/$H4</f>
        <v>1.1106962501343076</v>
      </c>
      <c r="CT4" s="62">
        <f>AZ4/$H4</f>
        <v>1.1016355990825355</v>
      </c>
      <c r="CU4" s="62">
        <f>BA4/$H4</f>
        <v>1.0921755774334967</v>
      </c>
      <c r="CV4" s="62">
        <f>BB4/$H4</f>
        <v>1.082586576175224</v>
      </c>
      <c r="CW4" s="62">
        <f>BC4/$H4</f>
        <v>1.073179722540663</v>
      </c>
      <c r="CX4" s="62">
        <f>BD4/$H4</f>
        <v>1.0642664767565868</v>
      </c>
    </row>
    <row r="5" spans="1:102" x14ac:dyDescent="0.2">
      <c r="A5" t="s">
        <v>805</v>
      </c>
      <c r="B5" s="2" t="s">
        <v>3</v>
      </c>
      <c r="C5" s="3" t="s">
        <v>4</v>
      </c>
      <c r="E5" t="s">
        <v>2447</v>
      </c>
      <c r="F5" s="61" t="s">
        <v>780</v>
      </c>
      <c r="G5" s="62">
        <v>9.7661160000000002</v>
      </c>
      <c r="H5" s="62">
        <v>8.2178430000000002</v>
      </c>
      <c r="I5" s="62">
        <v>3.2818386139362583</v>
      </c>
      <c r="J5" s="62">
        <v>5.6949152542372898</v>
      </c>
      <c r="K5" s="61" t="s">
        <v>780</v>
      </c>
      <c r="L5" s="62">
        <v>9.1720769999999998</v>
      </c>
      <c r="M5" s="62">
        <v>9.0739750000000008</v>
      </c>
      <c r="N5" s="62">
        <v>8.9741520000000001</v>
      </c>
      <c r="O5" s="62">
        <v>8.8708899999999993</v>
      </c>
      <c r="P5" s="62">
        <v>8.7624669999999991</v>
      </c>
      <c r="Q5" s="62">
        <v>8.6471649999999993</v>
      </c>
      <c r="R5" s="62">
        <v>8.5257489999999994</v>
      </c>
      <c r="S5" s="62">
        <v>8.4089200000000002</v>
      </c>
      <c r="T5" s="62">
        <v>8.3098690000000008</v>
      </c>
      <c r="U5" s="62">
        <v>8.2417800000000003</v>
      </c>
      <c r="V5" s="62">
        <v>8.2178430000000002</v>
      </c>
      <c r="W5" s="62">
        <v>8.2469110000000008</v>
      </c>
      <c r="X5" s="62">
        <v>8.3204960000000003</v>
      </c>
      <c r="Y5" s="62">
        <v>8.4257760000000008</v>
      </c>
      <c r="Z5" s="62">
        <v>8.5499279999999995</v>
      </c>
      <c r="AA5" s="62">
        <v>8.6801309999999994</v>
      </c>
      <c r="AB5" s="62">
        <v>8.8058110000000003</v>
      </c>
      <c r="AC5" s="62">
        <v>8.9253870000000006</v>
      </c>
      <c r="AD5" s="62">
        <v>9.0395280000000007</v>
      </c>
      <c r="AE5" s="62">
        <v>9.1489019999999996</v>
      </c>
      <c r="AF5" s="62">
        <v>9.2541779999999996</v>
      </c>
      <c r="AG5" s="62">
        <v>9.3554980000000008</v>
      </c>
      <c r="AH5" s="62">
        <v>9.450901</v>
      </c>
      <c r="AI5" s="62">
        <v>9.5378989999999995</v>
      </c>
      <c r="AJ5" s="62">
        <v>9.6140039999999996</v>
      </c>
      <c r="AK5" s="62">
        <v>9.6767289999999999</v>
      </c>
      <c r="AL5" s="62">
        <v>9.7238240000000005</v>
      </c>
      <c r="AM5" s="62">
        <v>9.7539770000000008</v>
      </c>
      <c r="AN5" s="62">
        <v>9.7661160000000002</v>
      </c>
      <c r="AO5" s="62">
        <v>9.7591680000000007</v>
      </c>
      <c r="AP5" s="62">
        <v>9.7320589999999996</v>
      </c>
      <c r="AQ5" s="62">
        <v>9.6851479999999999</v>
      </c>
      <c r="AR5" s="62">
        <v>9.6245100000000008</v>
      </c>
      <c r="AS5" s="62">
        <v>9.5576530000000002</v>
      </c>
      <c r="AT5" s="62">
        <v>9.4920849999999994</v>
      </c>
      <c r="AU5" s="62">
        <v>9.4353119999999997</v>
      </c>
      <c r="AV5" s="62">
        <v>9.3924959999999995</v>
      </c>
      <c r="AW5" s="62">
        <v>9.3594080000000002</v>
      </c>
      <c r="AX5" s="62">
        <v>9.3294720000000009</v>
      </c>
      <c r="AY5" s="62">
        <v>9.2961130000000001</v>
      </c>
      <c r="AZ5" s="62">
        <v>9.2527550000000005</v>
      </c>
      <c r="BA5" s="62">
        <v>9.1941810000000004</v>
      </c>
      <c r="BB5" s="62">
        <v>9.1206049999999994</v>
      </c>
      <c r="BC5" s="62">
        <v>9.033595</v>
      </c>
      <c r="BD5" s="62">
        <v>8.934723</v>
      </c>
      <c r="BE5" s="61" t="s">
        <v>780</v>
      </c>
      <c r="BF5">
        <f>L5/$H5</f>
        <v>1.1161173315187451</v>
      </c>
      <c r="BG5" s="62">
        <f>M5/$H5</f>
        <v>1.1041796490879663</v>
      </c>
      <c r="BH5" s="62">
        <f>N5/$H5</f>
        <v>1.0920325443063343</v>
      </c>
      <c r="BI5" s="62">
        <f>O5/$H5</f>
        <v>1.079466959882295</v>
      </c>
      <c r="BJ5" s="62">
        <f>P5/$H5</f>
        <v>1.0662733517785628</v>
      </c>
      <c r="BK5" s="62">
        <f>Q5/$H5</f>
        <v>1.0522426627035828</v>
      </c>
      <c r="BL5" s="62">
        <f>R5/$H5</f>
        <v>1.0374679827784492</v>
      </c>
      <c r="BM5" s="62">
        <f>S5/$H5</f>
        <v>1.0232514785205802</v>
      </c>
      <c r="BN5" s="62">
        <f>T5/$H5</f>
        <v>1.0111983156650719</v>
      </c>
      <c r="BO5" s="62">
        <f>U5/$H5</f>
        <v>1.0029128081419905</v>
      </c>
      <c r="BP5" s="62">
        <f>V5/$H5</f>
        <v>1</v>
      </c>
      <c r="BQ5" s="62">
        <f>W5/$H5</f>
        <v>1.0035371812286997</v>
      </c>
      <c r="BR5" s="62">
        <f>X5/$H5</f>
        <v>1.0124914773864626</v>
      </c>
      <c r="BS5" s="62">
        <f>Y5/$H5</f>
        <v>1.0253026250318971</v>
      </c>
      <c r="BT5" s="62">
        <f>Z5/$H5</f>
        <v>1.0404102390371779</v>
      </c>
      <c r="BU5" s="62">
        <f>AA5/$H5</f>
        <v>1.056254177647346</v>
      </c>
      <c r="BV5" s="62">
        <f>AB5/$H5</f>
        <v>1.0715477285219492</v>
      </c>
      <c r="BW5" s="62">
        <f>AC5/$H5</f>
        <v>1.0860985054107264</v>
      </c>
      <c r="BX5" s="62">
        <f>AD5/$H5</f>
        <v>1.0999879165372228</v>
      </c>
      <c r="BY5" s="62">
        <f>AE5/$H5</f>
        <v>1.1132972484385499</v>
      </c>
      <c r="BZ5" s="62">
        <f>AF5/$H5</f>
        <v>1.1261079093382533</v>
      </c>
      <c r="CA5" s="62">
        <f>AG5/$H5</f>
        <v>1.1384371787097904</v>
      </c>
      <c r="CB5" s="62">
        <f>AH5/$H5</f>
        <v>1.1500464294584356</v>
      </c>
      <c r="CC5" s="62">
        <f>AI5/$H5</f>
        <v>1.1606329057393769</v>
      </c>
      <c r="CD5" s="62">
        <f>AJ5/$H5</f>
        <v>1.1698938517078021</v>
      </c>
      <c r="CE5" s="62">
        <f>AK5/$H5</f>
        <v>1.1775266332053314</v>
      </c>
      <c r="CF5" s="62">
        <f>AL5/$H5</f>
        <v>1.1832574557581594</v>
      </c>
      <c r="CG5" s="62">
        <f>AM5/$H5</f>
        <v>1.1869266667664495</v>
      </c>
      <c r="CH5" s="62">
        <f>AN5/$H5</f>
        <v>1.1884038183742376</v>
      </c>
      <c r="CI5" s="62">
        <f>AO5/$H5</f>
        <v>1.1875583410391268</v>
      </c>
      <c r="CJ5" s="62">
        <f>AP5/$H5</f>
        <v>1.1842595435322869</v>
      </c>
      <c r="CK5" s="62">
        <f>AQ5/$H5</f>
        <v>1.1785511112830946</v>
      </c>
      <c r="CL5" s="62">
        <f>AR5/$H5</f>
        <v>1.1711722893708241</v>
      </c>
      <c r="CM5" s="62">
        <f>AS5/$H5</f>
        <v>1.1630366995329553</v>
      </c>
      <c r="CN5" s="62">
        <f>AT5/$H5</f>
        <v>1.1550579635069689</v>
      </c>
      <c r="CO5" s="62">
        <f>AU5/$H5</f>
        <v>1.1481494596574795</v>
      </c>
      <c r="CP5" s="62">
        <f>AV5/$H5</f>
        <v>1.1429393333506128</v>
      </c>
      <c r="CQ5" s="62">
        <f>AW5/$H5</f>
        <v>1.1389129726620477</v>
      </c>
      <c r="CR5" s="62">
        <f>AX5/$H5</f>
        <v>1.1352701676096757</v>
      </c>
      <c r="CS5" s="62">
        <f>AY5/$H5</f>
        <v>1.1312108298978212</v>
      </c>
      <c r="CT5" s="62">
        <f>AZ5/$H5</f>
        <v>1.1259347495443757</v>
      </c>
      <c r="CU5" s="62">
        <f>BA5/$H5</f>
        <v>1.118807088429409</v>
      </c>
      <c r="CV5" s="62">
        <f>BB5/$H5</f>
        <v>1.1098538874495412</v>
      </c>
      <c r="CW5" s="62">
        <f>BC5/$H5</f>
        <v>1.0992659509314062</v>
      </c>
      <c r="CX5" s="62">
        <f>BD5/$H5</f>
        <v>1.0872345699473693</v>
      </c>
    </row>
    <row r="6" spans="1:102" x14ac:dyDescent="0.2">
      <c r="A6" t="s">
        <v>806</v>
      </c>
      <c r="B6" s="5" t="s">
        <v>4</v>
      </c>
      <c r="C6" t="s">
        <v>5</v>
      </c>
      <c r="E6" t="s">
        <v>2448</v>
      </c>
      <c r="F6" s="61" t="s">
        <v>745</v>
      </c>
      <c r="G6" s="62">
        <v>7.0153270000000001</v>
      </c>
      <c r="H6" s="62">
        <v>6.0261810000000002</v>
      </c>
      <c r="I6" s="62">
        <v>3.2031715729242718</v>
      </c>
      <c r="J6" s="62">
        <v>6.1016949152542397</v>
      </c>
      <c r="K6" s="61" t="s">
        <v>745</v>
      </c>
      <c r="L6" s="62">
        <v>6.320208</v>
      </c>
      <c r="M6" s="62">
        <v>6.2845110000000002</v>
      </c>
      <c r="N6" s="62">
        <v>6.2488840000000003</v>
      </c>
      <c r="O6" s="62">
        <v>6.2134</v>
      </c>
      <c r="P6" s="62">
        <v>6.1781300000000003</v>
      </c>
      <c r="Q6" s="62">
        <v>6.1431440000000004</v>
      </c>
      <c r="R6" s="62">
        <v>6.108924</v>
      </c>
      <c r="S6" s="62">
        <v>6.0775899999999998</v>
      </c>
      <c r="T6" s="62">
        <v>6.0516690000000004</v>
      </c>
      <c r="U6" s="62">
        <v>6.0336889999999999</v>
      </c>
      <c r="V6" s="62">
        <v>6.0261810000000002</v>
      </c>
      <c r="W6" s="62">
        <v>6.0310990000000002</v>
      </c>
      <c r="X6" s="62">
        <v>6.048108</v>
      </c>
      <c r="Y6" s="62">
        <v>6.0762999999999998</v>
      </c>
      <c r="Z6" s="62">
        <v>6.1147650000000002</v>
      </c>
      <c r="AA6" s="62">
        <v>6.1625959999999997</v>
      </c>
      <c r="AB6" s="62">
        <v>6.2188929999999996</v>
      </c>
      <c r="AC6" s="62">
        <v>6.2827929999999999</v>
      </c>
      <c r="AD6" s="62">
        <v>6.3534449999999998</v>
      </c>
      <c r="AE6" s="62">
        <v>6.4299939999999998</v>
      </c>
      <c r="AF6" s="62">
        <v>6.5115889999999998</v>
      </c>
      <c r="AG6" s="62">
        <v>6.5968590000000003</v>
      </c>
      <c r="AH6" s="62">
        <v>6.6823680000000003</v>
      </c>
      <c r="AI6" s="62">
        <v>6.7641650000000002</v>
      </c>
      <c r="AJ6" s="62">
        <v>6.8382949999999996</v>
      </c>
      <c r="AK6" s="62">
        <v>6.9008070000000004</v>
      </c>
      <c r="AL6" s="62">
        <v>6.9486650000000001</v>
      </c>
      <c r="AM6" s="62">
        <v>6.9824989999999998</v>
      </c>
      <c r="AN6" s="62">
        <v>7.0038559999999999</v>
      </c>
      <c r="AO6" s="62">
        <v>7.0142829999999998</v>
      </c>
      <c r="AP6" s="62">
        <v>7.0153270000000001</v>
      </c>
      <c r="AQ6" s="62">
        <v>7.0084900000000001</v>
      </c>
      <c r="AR6" s="62">
        <v>6.9950809999999999</v>
      </c>
      <c r="AS6" s="62">
        <v>6.9763679999999999</v>
      </c>
      <c r="AT6" s="62">
        <v>6.9536150000000001</v>
      </c>
      <c r="AU6" s="62">
        <v>6.9280869999999997</v>
      </c>
      <c r="AV6" s="62">
        <v>6.9008200000000004</v>
      </c>
      <c r="AW6" s="62">
        <v>6.8719250000000001</v>
      </c>
      <c r="AX6" s="62">
        <v>6.8412870000000003</v>
      </c>
      <c r="AY6" s="62">
        <v>6.8087869999999997</v>
      </c>
      <c r="AZ6" s="62">
        <v>6.7743099999999998</v>
      </c>
      <c r="BA6" s="62">
        <v>6.737965</v>
      </c>
      <c r="BB6" s="62">
        <v>6.7007750000000001</v>
      </c>
      <c r="BC6" s="62">
        <v>6.6639900000000001</v>
      </c>
      <c r="BD6" s="62">
        <v>6.6288619999999998</v>
      </c>
      <c r="BE6" s="61" t="s">
        <v>745</v>
      </c>
      <c r="BF6">
        <f>L6/$H6</f>
        <v>1.048791597862726</v>
      </c>
      <c r="BG6" s="62">
        <f>M6/$H6</f>
        <v>1.0428679457188557</v>
      </c>
      <c r="BH6" s="62">
        <f>N6/$H6</f>
        <v>1.036955909555322</v>
      </c>
      <c r="BI6" s="62">
        <f>O6/$H6</f>
        <v>1.03106760318019</v>
      </c>
      <c r="BJ6" s="62">
        <f>P6/$H6</f>
        <v>1.0252148085163721</v>
      </c>
      <c r="BK6" s="62">
        <f>Q6/$H6</f>
        <v>1.0194091415442053</v>
      </c>
      <c r="BL6" s="62">
        <f>R6/$H6</f>
        <v>1.0137305865854345</v>
      </c>
      <c r="BM6" s="62">
        <f>S6/$H6</f>
        <v>1.0085309419016786</v>
      </c>
      <c r="BN6" s="62">
        <f>T6/$H6</f>
        <v>1.0042295443830844</v>
      </c>
      <c r="BO6" s="62">
        <f>U6/$H6</f>
        <v>1.0012458968623743</v>
      </c>
      <c r="BP6" s="62">
        <f>V6/$H6</f>
        <v>1</v>
      </c>
      <c r="BQ6" s="62">
        <f>W6/$H6</f>
        <v>1.000816105589925</v>
      </c>
      <c r="BR6" s="62">
        <f>X6/$H6</f>
        <v>1.0036386228691105</v>
      </c>
      <c r="BS6" s="62">
        <f>Y6/$H6</f>
        <v>1.0083168759783352</v>
      </c>
      <c r="BT6" s="62">
        <f>Z6/$H6</f>
        <v>1.0146998571732246</v>
      </c>
      <c r="BU6" s="62">
        <f>AA6/$H6</f>
        <v>1.0226370565371334</v>
      </c>
      <c r="BV6" s="62">
        <f>AB6/$H6</f>
        <v>1.0319791257514501</v>
      </c>
      <c r="BW6" s="62">
        <f>AC6/$H6</f>
        <v>1.0425828563728836</v>
      </c>
      <c r="BX6" s="62">
        <f>AD6/$H6</f>
        <v>1.0543070312690574</v>
      </c>
      <c r="BY6" s="62">
        <f>AE6/$H6</f>
        <v>1.0670097695372907</v>
      </c>
      <c r="BZ6" s="62">
        <f>AF6/$H6</f>
        <v>1.080549854045207</v>
      </c>
      <c r="CA6" s="62">
        <f>AG6/$H6</f>
        <v>1.0946997775207881</v>
      </c>
      <c r="CB6" s="62">
        <f>AH6/$H6</f>
        <v>1.1088893612720891</v>
      </c>
      <c r="CC6" s="62">
        <f>AI6/$H6</f>
        <v>1.1224629661804051</v>
      </c>
      <c r="CD6" s="62">
        <f>AJ6/$H6</f>
        <v>1.1347642893567251</v>
      </c>
      <c r="CE6" s="62">
        <f>AK6/$H6</f>
        <v>1.1451376916823441</v>
      </c>
      <c r="CF6" s="62">
        <f>AL6/$H6</f>
        <v>1.1530793714958114</v>
      </c>
      <c r="CG6" s="62">
        <f>AM6/$H6</f>
        <v>1.1586938726201552</v>
      </c>
      <c r="CH6" s="62">
        <f>AN6/$H6</f>
        <v>1.1622379082208119</v>
      </c>
      <c r="CI6" s="62">
        <f>AO6/$H6</f>
        <v>1.163968191463217</v>
      </c>
      <c r="CJ6" s="62">
        <f>AP6/$H6</f>
        <v>1.1641414355128066</v>
      </c>
      <c r="CK6" s="62">
        <f>AQ6/$H6</f>
        <v>1.1630068861190861</v>
      </c>
      <c r="CL6" s="62">
        <f>AR6/$H6</f>
        <v>1.1607817621143472</v>
      </c>
      <c r="CM6" s="62">
        <f>AS6/$H6</f>
        <v>1.1576764786852569</v>
      </c>
      <c r="CN6" s="62">
        <f>AT6/$H6</f>
        <v>1.1539007872481759</v>
      </c>
      <c r="CO6" s="62">
        <f>AU6/$H6</f>
        <v>1.1496646051620421</v>
      </c>
      <c r="CP6" s="62">
        <f>AV6/$H6</f>
        <v>1.1451398489358351</v>
      </c>
      <c r="CQ6" s="62">
        <f>AW6/$H6</f>
        <v>1.1403449381955171</v>
      </c>
      <c r="CR6" s="62">
        <f>AX6/$H6</f>
        <v>1.1352607895448212</v>
      </c>
      <c r="CS6" s="62">
        <f>AY6/$H6</f>
        <v>1.129867655817175</v>
      </c>
      <c r="CT6" s="62">
        <f>AZ6/$H6</f>
        <v>1.1241464536163117</v>
      </c>
      <c r="CU6" s="62">
        <f>BA6/$H6</f>
        <v>1.1181152706830411</v>
      </c>
      <c r="CV6" s="62">
        <f>BB6/$H6</f>
        <v>1.1119438662728518</v>
      </c>
      <c r="CW6" s="62">
        <f>BC6/$H6</f>
        <v>1.1058396686060374</v>
      </c>
      <c r="CX6" s="62">
        <f>BD6/$H6</f>
        <v>1.1000104377880451</v>
      </c>
    </row>
    <row r="7" spans="1:102" x14ac:dyDescent="0.2">
      <c r="A7" t="s">
        <v>807</v>
      </c>
      <c r="B7" s="2" t="s">
        <v>6</v>
      </c>
      <c r="C7" t="s">
        <v>7</v>
      </c>
      <c r="E7" t="s">
        <v>2449</v>
      </c>
      <c r="F7" s="61" t="s">
        <v>773</v>
      </c>
      <c r="G7" s="62">
        <v>7.030208</v>
      </c>
      <c r="H7" s="62">
        <v>6.345917</v>
      </c>
      <c r="I7" s="62">
        <v>3.0277861143632281</v>
      </c>
      <c r="J7" s="62">
        <v>6.1016949152542397</v>
      </c>
      <c r="K7" s="61" t="s">
        <v>773</v>
      </c>
      <c r="L7" s="62">
        <v>6.4454520000000004</v>
      </c>
      <c r="M7" s="62">
        <v>6.4275260000000003</v>
      </c>
      <c r="N7" s="62">
        <v>6.41012</v>
      </c>
      <c r="O7" s="62">
        <v>6.3937540000000004</v>
      </c>
      <c r="P7" s="62">
        <v>6.3789470000000001</v>
      </c>
      <c r="Q7" s="62">
        <v>6.3662200000000002</v>
      </c>
      <c r="R7" s="62">
        <v>6.3561009999999998</v>
      </c>
      <c r="S7" s="62">
        <v>6.349145</v>
      </c>
      <c r="T7" s="62">
        <v>6.345917</v>
      </c>
      <c r="U7" s="62">
        <v>6.3469819999999997</v>
      </c>
      <c r="V7" s="62">
        <v>6.3529030000000004</v>
      </c>
      <c r="W7" s="62">
        <v>6.3640679999999996</v>
      </c>
      <c r="X7" s="62">
        <v>6.3801439999999996</v>
      </c>
      <c r="Y7" s="62">
        <v>6.4006220000000003</v>
      </c>
      <c r="Z7" s="62">
        <v>6.4249939999999999</v>
      </c>
      <c r="AA7" s="62">
        <v>6.4527510000000001</v>
      </c>
      <c r="AB7" s="62">
        <v>6.4835560000000001</v>
      </c>
      <c r="AC7" s="62">
        <v>6.5177670000000001</v>
      </c>
      <c r="AD7" s="62">
        <v>6.5559139999999996</v>
      </c>
      <c r="AE7" s="62">
        <v>6.5985269999999998</v>
      </c>
      <c r="AF7" s="62">
        <v>6.6461379999999997</v>
      </c>
      <c r="AG7" s="62">
        <v>6.6987410000000001</v>
      </c>
      <c r="AH7" s="62">
        <v>6.754194</v>
      </c>
      <c r="AI7" s="62">
        <v>6.8098159999999996</v>
      </c>
      <c r="AJ7" s="62">
        <v>6.8629290000000003</v>
      </c>
      <c r="AK7" s="62">
        <v>6.9108539999999996</v>
      </c>
      <c r="AL7" s="62">
        <v>6.9513230000000004</v>
      </c>
      <c r="AM7" s="62">
        <v>6.983708</v>
      </c>
      <c r="AN7" s="62">
        <v>7.0077949999999998</v>
      </c>
      <c r="AO7" s="62">
        <v>7.0233670000000004</v>
      </c>
      <c r="AP7" s="62">
        <v>7.030208</v>
      </c>
      <c r="AQ7" s="62">
        <v>7.028314</v>
      </c>
      <c r="AR7" s="62">
        <v>7.0185259999999996</v>
      </c>
      <c r="AS7" s="62">
        <v>7.0018929999999999</v>
      </c>
      <c r="AT7" s="62">
        <v>6.9794679999999998</v>
      </c>
      <c r="AU7" s="62">
        <v>6.9523029999999997</v>
      </c>
      <c r="AV7" s="62">
        <v>6.9213170000000002</v>
      </c>
      <c r="AW7" s="62">
        <v>6.8868919999999996</v>
      </c>
      <c r="AX7" s="62">
        <v>6.8492819999999996</v>
      </c>
      <c r="AY7" s="62">
        <v>6.808738</v>
      </c>
      <c r="AZ7" s="62">
        <v>6.7655110000000001</v>
      </c>
      <c r="BA7" s="62">
        <v>6.7200620000000004</v>
      </c>
      <c r="BB7" s="62">
        <v>6.673692</v>
      </c>
      <c r="BC7" s="62">
        <v>6.6279079999999997</v>
      </c>
      <c r="BD7" s="62">
        <v>6.584219</v>
      </c>
      <c r="BE7" s="61" t="s">
        <v>773</v>
      </c>
      <c r="BF7">
        <f>L7/$H7</f>
        <v>1.0156848884093506</v>
      </c>
      <c r="BG7" s="62">
        <f>M7/$H7</f>
        <v>1.0128600799537719</v>
      </c>
      <c r="BH7" s="62">
        <f>N7/$H7</f>
        <v>1.0101172139503243</v>
      </c>
      <c r="BI7" s="62">
        <f>O7/$H7</f>
        <v>1.0075382328511389</v>
      </c>
      <c r="BJ7" s="62">
        <f>P7/$H7</f>
        <v>1.0052049215267076</v>
      </c>
      <c r="BK7" s="62">
        <f>Q7/$H7</f>
        <v>1.0031993800108008</v>
      </c>
      <c r="BL7" s="62">
        <f>R7/$H7</f>
        <v>1.0016048114086584</v>
      </c>
      <c r="BM7" s="62">
        <f>S7/$H7</f>
        <v>1.0005086735297672</v>
      </c>
      <c r="BN7" s="62">
        <f>T7/$H7</f>
        <v>1</v>
      </c>
      <c r="BO7" s="62">
        <f>U7/$H7</f>
        <v>1.0001678244452299</v>
      </c>
      <c r="BP7" s="62">
        <f>V7/$H7</f>
        <v>1.0011008653280526</v>
      </c>
      <c r="BQ7" s="62">
        <f>W7/$H7</f>
        <v>1.002860264324289</v>
      </c>
      <c r="BR7" s="62">
        <f>X7/$H7</f>
        <v>1.0053935467482478</v>
      </c>
      <c r="BS7" s="62">
        <f>Y7/$H7</f>
        <v>1.0086205035458233</v>
      </c>
      <c r="BT7" s="62">
        <f>Z7/$H7</f>
        <v>1.0124610832445491</v>
      </c>
      <c r="BU7" s="62">
        <f>AA7/$H7</f>
        <v>1.0168350767903205</v>
      </c>
      <c r="BV7" s="62">
        <f>AB7/$H7</f>
        <v>1.0216893791708905</v>
      </c>
      <c r="BW7" s="62">
        <f>AC7/$H7</f>
        <v>1.0270804046129189</v>
      </c>
      <c r="BX7" s="62">
        <f>AD7/$H7</f>
        <v>1.0330916713849234</v>
      </c>
      <c r="BY7" s="62">
        <f>AE7/$H7</f>
        <v>1.0398066977554228</v>
      </c>
      <c r="BZ7" s="62">
        <f>AF7/$H7</f>
        <v>1.0473093171562124</v>
      </c>
      <c r="CA7" s="62">
        <f>AG7/$H7</f>
        <v>1.0555985840974598</v>
      </c>
      <c r="CB7" s="62">
        <f>AH7/$H7</f>
        <v>1.0643369587090408</v>
      </c>
      <c r="CC7" s="62">
        <f>AI7/$H7</f>
        <v>1.0731019646175644</v>
      </c>
      <c r="CD7" s="62">
        <f>AJ7/$H7</f>
        <v>1.0814715981945557</v>
      </c>
      <c r="CE7" s="62">
        <f>AK7/$H7</f>
        <v>1.0890236982299011</v>
      </c>
      <c r="CF7" s="62">
        <f>AL7/$H7</f>
        <v>1.0954008695669988</v>
      </c>
      <c r="CG7" s="62">
        <f>AM7/$H7</f>
        <v>1.1005041509367361</v>
      </c>
      <c r="CH7" s="62">
        <f>AN7/$H7</f>
        <v>1.1042998198684288</v>
      </c>
      <c r="CI7" s="62">
        <f>AO7/$H7</f>
        <v>1.1067536811464758</v>
      </c>
      <c r="CJ7" s="62">
        <f>AP7/$H7</f>
        <v>1.1078316971369149</v>
      </c>
      <c r="CK7" s="62">
        <f>AQ7/$H7</f>
        <v>1.1075332375131914</v>
      </c>
      <c r="CL7" s="62">
        <f>AR7/$H7</f>
        <v>1.1059908284334636</v>
      </c>
      <c r="CM7" s="62">
        <f>AS7/$H7</f>
        <v>1.1033697730367416</v>
      </c>
      <c r="CN7" s="62">
        <f>AT7/$H7</f>
        <v>1.0998360047885909</v>
      </c>
      <c r="CO7" s="62">
        <f>AU7/$H7</f>
        <v>1.0955552995729378</v>
      </c>
      <c r="CP7" s="62">
        <f>AV7/$H7</f>
        <v>1.0906724749157608</v>
      </c>
      <c r="CQ7" s="62">
        <f>AW7/$H7</f>
        <v>1.0852477270030476</v>
      </c>
      <c r="CR7" s="62">
        <f>AX7/$H7</f>
        <v>1.0793210815710321</v>
      </c>
      <c r="CS7" s="62">
        <f>AY7/$H7</f>
        <v>1.0729320916110312</v>
      </c>
      <c r="CT7" s="62">
        <f>AZ7/$H7</f>
        <v>1.0661203101143617</v>
      </c>
      <c r="CU7" s="62">
        <f>BA7/$H7</f>
        <v>1.058958382216471</v>
      </c>
      <c r="CV7" s="62">
        <f>BB7/$H7</f>
        <v>1.0516513216293248</v>
      </c>
      <c r="CW7" s="62">
        <f>BC7/$H7</f>
        <v>1.0444366038824648</v>
      </c>
      <c r="CX7" s="62">
        <f>BD7/$H7</f>
        <v>1.0375520196687098</v>
      </c>
    </row>
    <row r="8" spans="1:102" x14ac:dyDescent="0.2">
      <c r="A8" t="s">
        <v>808</v>
      </c>
      <c r="B8" s="2" t="s">
        <v>8</v>
      </c>
      <c r="C8" t="s">
        <v>9</v>
      </c>
      <c r="E8" t="s">
        <v>2450</v>
      </c>
      <c r="F8" s="61" t="s">
        <v>733</v>
      </c>
      <c r="G8" s="62">
        <v>7.9345999999999997</v>
      </c>
      <c r="H8" s="62">
        <v>6.7847439999999999</v>
      </c>
      <c r="I8" s="62">
        <v>3.2203069997263833</v>
      </c>
      <c r="J8" s="62">
        <v>5.8983050847457648</v>
      </c>
      <c r="K8" s="61" t="s">
        <v>733</v>
      </c>
      <c r="L8" s="62">
        <v>7.0985399999999998</v>
      </c>
      <c r="M8" s="62">
        <v>7.0415710000000002</v>
      </c>
      <c r="N8" s="62">
        <v>6.9863470000000003</v>
      </c>
      <c r="O8" s="62">
        <v>6.9346129999999997</v>
      </c>
      <c r="P8" s="62">
        <v>6.8881139999999998</v>
      </c>
      <c r="Q8" s="62">
        <v>6.8485959999999997</v>
      </c>
      <c r="R8" s="62">
        <v>6.8176379999999996</v>
      </c>
      <c r="S8" s="62">
        <v>6.7961689999999999</v>
      </c>
      <c r="T8" s="62">
        <v>6.7849490000000001</v>
      </c>
      <c r="U8" s="62">
        <v>6.7847439999999999</v>
      </c>
      <c r="V8" s="62">
        <v>6.7963139999999997</v>
      </c>
      <c r="W8" s="62">
        <v>6.820049</v>
      </c>
      <c r="X8" s="62">
        <v>6.8548450000000001</v>
      </c>
      <c r="Y8" s="62">
        <v>6.8992209999999998</v>
      </c>
      <c r="Z8" s="62">
        <v>6.9516989999999996</v>
      </c>
      <c r="AA8" s="62">
        <v>7.0107989999999996</v>
      </c>
      <c r="AB8" s="62">
        <v>7.0753519999999996</v>
      </c>
      <c r="AC8" s="62">
        <v>7.1454129999999996</v>
      </c>
      <c r="AD8" s="62">
        <v>7.2213510000000003</v>
      </c>
      <c r="AE8" s="62">
        <v>7.3035290000000002</v>
      </c>
      <c r="AF8" s="62">
        <v>7.3923139999999998</v>
      </c>
      <c r="AG8" s="62">
        <v>7.487139</v>
      </c>
      <c r="AH8" s="62">
        <v>7.5836959999999998</v>
      </c>
      <c r="AI8" s="62">
        <v>7.6767459999999996</v>
      </c>
      <c r="AJ8" s="62">
        <v>7.7610489999999999</v>
      </c>
      <c r="AK8" s="62">
        <v>7.8313639999999998</v>
      </c>
      <c r="AL8" s="62">
        <v>7.8834920000000004</v>
      </c>
      <c r="AM8" s="62">
        <v>7.9174020000000001</v>
      </c>
      <c r="AN8" s="62">
        <v>7.9341020000000002</v>
      </c>
      <c r="AO8" s="62">
        <v>7.9345999999999997</v>
      </c>
      <c r="AP8" s="62">
        <v>7.9199060000000001</v>
      </c>
      <c r="AQ8" s="62">
        <v>7.8913599999999997</v>
      </c>
      <c r="AR8" s="62">
        <v>7.8516329999999996</v>
      </c>
      <c r="AS8" s="62">
        <v>7.8037270000000003</v>
      </c>
      <c r="AT8" s="62">
        <v>7.7506449999999996</v>
      </c>
      <c r="AU8" s="62">
        <v>7.6953880000000003</v>
      </c>
      <c r="AV8" s="62">
        <v>7.6405349999999999</v>
      </c>
      <c r="AW8" s="62">
        <v>7.5869609999999996</v>
      </c>
      <c r="AX8" s="62">
        <v>7.5351160000000004</v>
      </c>
      <c r="AY8" s="62">
        <v>7.4854500000000002</v>
      </c>
      <c r="AZ8" s="62">
        <v>7.4384129999999997</v>
      </c>
      <c r="BA8" s="62">
        <v>7.3944830000000001</v>
      </c>
      <c r="BB8" s="62">
        <v>7.3542519999999998</v>
      </c>
      <c r="BC8" s="62">
        <v>7.3183379999999998</v>
      </c>
      <c r="BD8" s="62">
        <v>7.2873599999999996</v>
      </c>
      <c r="BE8" s="61" t="s">
        <v>733</v>
      </c>
      <c r="BF8">
        <f>L8/$H8</f>
        <v>1.046250234349299</v>
      </c>
      <c r="BG8" s="62">
        <f>M8/$H8</f>
        <v>1.0378536021403313</v>
      </c>
      <c r="BH8" s="62">
        <f>N8/$H8</f>
        <v>1.0297141646022312</v>
      </c>
      <c r="BI8" s="62">
        <f>O8/$H8</f>
        <v>1.0220891164058659</v>
      </c>
      <c r="BJ8" s="62">
        <f>P8/$H8</f>
        <v>1.0152356522221031</v>
      </c>
      <c r="BK8" s="62">
        <f>Q8/$H8</f>
        <v>1.0094111141113062</v>
      </c>
      <c r="BL8" s="62">
        <f>R8/$H8</f>
        <v>1.0048482300879737</v>
      </c>
      <c r="BM8" s="62">
        <f>S8/$H8</f>
        <v>1.001683924994075</v>
      </c>
      <c r="BN8" s="62">
        <f>T8/$H8</f>
        <v>1.0000302148467208</v>
      </c>
      <c r="BO8" s="62">
        <f>U8/$H8</f>
        <v>1</v>
      </c>
      <c r="BP8" s="62">
        <f>V8/$H8</f>
        <v>1.0017052964710238</v>
      </c>
      <c r="BQ8" s="62">
        <f>W8/$H8</f>
        <v>1.00520358616331</v>
      </c>
      <c r="BR8" s="62">
        <f>X8/$H8</f>
        <v>1.0103321510730545</v>
      </c>
      <c r="BS8" s="62">
        <f>Y8/$H8</f>
        <v>1.0168727073563866</v>
      </c>
      <c r="BT8" s="62">
        <f>Z8/$H8</f>
        <v>1.0246074133379239</v>
      </c>
      <c r="BU8" s="62">
        <f>AA8/$H8</f>
        <v>1.0333181325632919</v>
      </c>
      <c r="BV8" s="62">
        <f>AB8/$H8</f>
        <v>1.0428325667114338</v>
      </c>
      <c r="BW8" s="62">
        <f>AC8/$H8</f>
        <v>1.0531588222046402</v>
      </c>
      <c r="BX8" s="62">
        <f>AD8/$H8</f>
        <v>1.0643512857670092</v>
      </c>
      <c r="BY8" s="62">
        <f>AE8/$H8</f>
        <v>1.0764634597856604</v>
      </c>
      <c r="BZ8" s="62">
        <f>AF8/$H8</f>
        <v>1.0895494362056992</v>
      </c>
      <c r="CA8" s="62">
        <f>AG8/$H8</f>
        <v>1.1035256451827806</v>
      </c>
      <c r="CB8" s="62">
        <f>AH8/$H8</f>
        <v>1.1177571327672791</v>
      </c>
      <c r="CC8" s="62">
        <f>AI8/$H8</f>
        <v>1.1314717253886071</v>
      </c>
      <c r="CD8" s="62">
        <f>AJ8/$H8</f>
        <v>1.1438971020866815</v>
      </c>
      <c r="CE8" s="62">
        <f>AK8/$H8</f>
        <v>1.1542607945119225</v>
      </c>
      <c r="CF8" s="62">
        <f>AL8/$H8</f>
        <v>1.1619439141697905</v>
      </c>
      <c r="CG8" s="62">
        <f>AM8/$H8</f>
        <v>1.1669418919859025</v>
      </c>
      <c r="CH8" s="62">
        <f>AN8/$H8</f>
        <v>1.1694032965724279</v>
      </c>
      <c r="CI8" s="62">
        <f>AO8/$H8</f>
        <v>1.1694766965415349</v>
      </c>
      <c r="CJ8" s="62">
        <f>AP8/$H8</f>
        <v>1.1673109552843852</v>
      </c>
      <c r="CK8" s="62">
        <f>AQ8/$H8</f>
        <v>1.1631035747258849</v>
      </c>
      <c r="CL8" s="62">
        <f>AR8/$H8</f>
        <v>1.1572482322103825</v>
      </c>
      <c r="CM8" s="62">
        <f>AS8/$H8</f>
        <v>1.1501873910054676</v>
      </c>
      <c r="CN8" s="62">
        <f>AT8/$H8</f>
        <v>1.1423636617682258</v>
      </c>
      <c r="CO8" s="62">
        <f>AU8/$H8</f>
        <v>1.1342193603767512</v>
      </c>
      <c r="CP8" s="62">
        <f>AV8/$H8</f>
        <v>1.1261346043417408</v>
      </c>
      <c r="CQ8" s="62">
        <f>AW8/$H8</f>
        <v>1.118238359472369</v>
      </c>
      <c r="CR8" s="62">
        <f>AX8/$H8</f>
        <v>1.1105969510419258</v>
      </c>
      <c r="CS8" s="62">
        <f>AY8/$H8</f>
        <v>1.1032767043237004</v>
      </c>
      <c r="CT8" s="62">
        <f>AZ8/$H8</f>
        <v>1.0963439445909824</v>
      </c>
      <c r="CU8" s="62">
        <f>BA8/$H8</f>
        <v>1.089869124022955</v>
      </c>
      <c r="CV8" s="62">
        <f>BB8/$H8</f>
        <v>1.0839394972013683</v>
      </c>
      <c r="CW8" s="62">
        <f>BC8/$H8</f>
        <v>1.078646150834873</v>
      </c>
      <c r="CX8" s="62">
        <f>BD8/$H8</f>
        <v>1.0740803190216166</v>
      </c>
    </row>
    <row r="9" spans="1:102" x14ac:dyDescent="0.2">
      <c r="A9" t="s">
        <v>809</v>
      </c>
      <c r="B9" s="2" t="s">
        <v>10</v>
      </c>
      <c r="C9" s="4" t="s">
        <v>11</v>
      </c>
      <c r="E9" t="s">
        <v>2451</v>
      </c>
      <c r="F9" s="61" t="s">
        <v>766</v>
      </c>
      <c r="G9" s="62">
        <v>8.5634289999999993</v>
      </c>
      <c r="H9" s="62">
        <v>7.1834179999999996</v>
      </c>
      <c r="I9" s="62">
        <v>3.2940263657964155</v>
      </c>
      <c r="J9" s="62">
        <v>6.3050847457627146</v>
      </c>
      <c r="K9" s="61" t="s">
        <v>766</v>
      </c>
      <c r="L9" s="62">
        <v>8.1673460000000002</v>
      </c>
      <c r="M9" s="62">
        <v>8.0147940000000002</v>
      </c>
      <c r="N9" s="62">
        <v>7.8662070000000002</v>
      </c>
      <c r="O9" s="62">
        <v>7.7255469999999997</v>
      </c>
      <c r="P9" s="62">
        <v>7.5967789999999997</v>
      </c>
      <c r="Q9" s="62">
        <v>7.483867</v>
      </c>
      <c r="R9" s="62">
        <v>7.3899499999999998</v>
      </c>
      <c r="S9" s="62">
        <v>7.3148720000000003</v>
      </c>
      <c r="T9" s="62">
        <v>7.2576520000000002</v>
      </c>
      <c r="U9" s="62">
        <v>7.2173080000000001</v>
      </c>
      <c r="V9" s="62">
        <v>7.1928590000000003</v>
      </c>
      <c r="W9" s="62">
        <v>7.1834179999999996</v>
      </c>
      <c r="X9" s="62">
        <v>7.1884750000000004</v>
      </c>
      <c r="Y9" s="62">
        <v>7.2076130000000003</v>
      </c>
      <c r="Z9" s="62">
        <v>7.2404159999999997</v>
      </c>
      <c r="AA9" s="62">
        <v>7.286467</v>
      </c>
      <c r="AB9" s="62">
        <v>7.3451829999999996</v>
      </c>
      <c r="AC9" s="62">
        <v>7.4153140000000004</v>
      </c>
      <c r="AD9" s="62">
        <v>7.4954429999999999</v>
      </c>
      <c r="AE9" s="62">
        <v>7.5841510000000003</v>
      </c>
      <c r="AF9" s="62">
        <v>7.6800220000000001</v>
      </c>
      <c r="AG9" s="62">
        <v>7.781479</v>
      </c>
      <c r="AH9" s="62">
        <v>7.8863070000000004</v>
      </c>
      <c r="AI9" s="62">
        <v>7.9921309999999997</v>
      </c>
      <c r="AJ9" s="62">
        <v>8.0965769999999999</v>
      </c>
      <c r="AK9" s="62">
        <v>8.1972679999999993</v>
      </c>
      <c r="AL9" s="62">
        <v>8.2917070000000006</v>
      </c>
      <c r="AM9" s="62">
        <v>8.3768840000000004</v>
      </c>
      <c r="AN9" s="62">
        <v>8.4496640000000003</v>
      </c>
      <c r="AO9" s="62">
        <v>8.5069160000000004</v>
      </c>
      <c r="AP9" s="62">
        <v>8.5455039999999993</v>
      </c>
      <c r="AQ9" s="62">
        <v>8.5634289999999993</v>
      </c>
      <c r="AR9" s="62">
        <v>8.563231</v>
      </c>
      <c r="AS9" s="62">
        <v>8.5485860000000002</v>
      </c>
      <c r="AT9" s="62">
        <v>8.5231680000000001</v>
      </c>
      <c r="AU9" s="62">
        <v>8.4906509999999997</v>
      </c>
      <c r="AV9" s="62">
        <v>8.4540000000000006</v>
      </c>
      <c r="AW9" s="62">
        <v>8.4133379999999995</v>
      </c>
      <c r="AX9" s="62">
        <v>8.3680719999999997</v>
      </c>
      <c r="AY9" s="62">
        <v>8.3176140000000007</v>
      </c>
      <c r="AZ9" s="62">
        <v>8.261374</v>
      </c>
      <c r="BA9" s="62">
        <v>8.1991479999999992</v>
      </c>
      <c r="BB9" s="62">
        <v>8.1322779999999995</v>
      </c>
      <c r="BC9" s="62">
        <v>8.0624920000000007</v>
      </c>
      <c r="BD9" s="62">
        <v>7.9915180000000001</v>
      </c>
      <c r="BE9" s="61" t="s">
        <v>766</v>
      </c>
      <c r="BF9">
        <f>L9/$H9</f>
        <v>1.1369721210710557</v>
      </c>
      <c r="BG9" s="62">
        <f>M9/$H9</f>
        <v>1.1157354340231906</v>
      </c>
      <c r="BH9" s="62">
        <f>N9/$H9</f>
        <v>1.0950507126273314</v>
      </c>
      <c r="BI9" s="62">
        <f>O9/$H9</f>
        <v>1.0754695049069956</v>
      </c>
      <c r="BJ9" s="62">
        <f>P9/$H9</f>
        <v>1.0575437765141886</v>
      </c>
      <c r="BK9" s="62">
        <f>Q9/$H9</f>
        <v>1.0418253538914206</v>
      </c>
      <c r="BL9" s="62">
        <f>R9/$H9</f>
        <v>1.0287512156469247</v>
      </c>
      <c r="BM9" s="62">
        <f>S9/$H9</f>
        <v>1.0182996450993107</v>
      </c>
      <c r="BN9" s="62">
        <f>T9/$H9</f>
        <v>1.0103340777329122</v>
      </c>
      <c r="BO9" s="62">
        <f>U9/$H9</f>
        <v>1.0047178098225664</v>
      </c>
      <c r="BP9" s="62">
        <f>V9/$H9</f>
        <v>1.0013142768526071</v>
      </c>
      <c r="BQ9" s="62">
        <f>W9/$H9</f>
        <v>1</v>
      </c>
      <c r="BR9" s="62">
        <f>X9/$H9</f>
        <v>1.0007039824217385</v>
      </c>
      <c r="BS9" s="62">
        <f>Y9/$H9</f>
        <v>1.0033681737579521</v>
      </c>
      <c r="BT9" s="62">
        <f>Z9/$H9</f>
        <v>1.0079346628582662</v>
      </c>
      <c r="BU9" s="62">
        <f>AA9/$H9</f>
        <v>1.0143453993628104</v>
      </c>
      <c r="BV9" s="62">
        <f>AB9/$H9</f>
        <v>1.0225192241353629</v>
      </c>
      <c r="BW9" s="62">
        <f>AC9/$H9</f>
        <v>1.0322821253058085</v>
      </c>
      <c r="BX9" s="62">
        <f>AD9/$H9</f>
        <v>1.0434368430181844</v>
      </c>
      <c r="BY9" s="62">
        <f>AE9/$H9</f>
        <v>1.0557858389975359</v>
      </c>
      <c r="BZ9" s="62">
        <f>AF9/$H9</f>
        <v>1.0691319925973959</v>
      </c>
      <c r="CA9" s="62">
        <f>AG9/$H9</f>
        <v>1.0832557704424273</v>
      </c>
      <c r="CB9" s="62">
        <f>AH9/$H9</f>
        <v>1.0978488234987858</v>
      </c>
      <c r="CC9" s="62">
        <f>AI9/$H9</f>
        <v>1.112580529213252</v>
      </c>
      <c r="CD9" s="62">
        <f>AJ9/$H9</f>
        <v>1.1271204042421032</v>
      </c>
      <c r="CE9" s="62">
        <f>AK9/$H9</f>
        <v>1.1411375476131278</v>
      </c>
      <c r="CF9" s="62">
        <f>AL9/$H9</f>
        <v>1.1542843532145841</v>
      </c>
      <c r="CG9" s="62">
        <f>AM9/$H9</f>
        <v>1.1661418004632336</v>
      </c>
      <c r="CH9" s="62">
        <f>AN9/$H9</f>
        <v>1.1762734675888276</v>
      </c>
      <c r="CI9" s="62">
        <f>AO9/$H9</f>
        <v>1.1842434896591012</v>
      </c>
      <c r="CJ9" s="62">
        <f>AP9/$H9</f>
        <v>1.1896153056943086</v>
      </c>
      <c r="CK9" s="62">
        <f>AQ9/$H9</f>
        <v>1.1921106359117624</v>
      </c>
      <c r="CL9" s="62">
        <f>AR9/$H9</f>
        <v>1.1920830724315361</v>
      </c>
      <c r="CM9" s="62">
        <f>AS9/$H9</f>
        <v>1.1900443493612651</v>
      </c>
      <c r="CN9" s="62">
        <f>AT9/$H9</f>
        <v>1.1865059223895924</v>
      </c>
      <c r="CO9" s="62">
        <f>AU9/$H9</f>
        <v>1.1819792472051607</v>
      </c>
      <c r="CP9" s="62">
        <f>AV9/$H9</f>
        <v>1.1768770799638837</v>
      </c>
      <c r="CQ9" s="62">
        <f>AW9/$H9</f>
        <v>1.1712165434337805</v>
      </c>
      <c r="CR9" s="62">
        <f>AX9/$H9</f>
        <v>1.1649150863836686</v>
      </c>
      <c r="CS9" s="62">
        <f>AY9/$H9</f>
        <v>1.157890853629846</v>
      </c>
      <c r="CT9" s="62">
        <f>AZ9/$H9</f>
        <v>1.1500617115696177</v>
      </c>
      <c r="CU9" s="62">
        <f>BA9/$H9</f>
        <v>1.1413992614657813</v>
      </c>
      <c r="CV9" s="62">
        <f>BB9/$H9</f>
        <v>1.1320903224620926</v>
      </c>
      <c r="CW9" s="62">
        <f>BC9/$H9</f>
        <v>1.122375448567799</v>
      </c>
      <c r="CX9" s="62">
        <f>BD9/$H9</f>
        <v>1.1124951937921475</v>
      </c>
    </row>
    <row r="10" spans="1:102" x14ac:dyDescent="0.2">
      <c r="A10" t="s">
        <v>810</v>
      </c>
      <c r="B10" s="2" t="s">
        <v>5</v>
      </c>
      <c r="C10" t="s">
        <v>12</v>
      </c>
      <c r="E10" t="s">
        <v>2452</v>
      </c>
      <c r="F10" s="61" t="s">
        <v>739</v>
      </c>
      <c r="G10" s="62">
        <v>8.5734820000000003</v>
      </c>
      <c r="H10" s="62">
        <v>7.7690320000000002</v>
      </c>
      <c r="I10" s="62">
        <v>3.0148368575114071</v>
      </c>
      <c r="J10" s="62">
        <v>5.6949152542372898</v>
      </c>
      <c r="K10" s="61" t="s">
        <v>739</v>
      </c>
      <c r="L10" s="62">
        <v>7.8385290000000003</v>
      </c>
      <c r="M10" s="62">
        <v>7.8251289999999996</v>
      </c>
      <c r="N10" s="62">
        <v>7.8121400000000003</v>
      </c>
      <c r="O10" s="62">
        <v>7.7999720000000003</v>
      </c>
      <c r="P10" s="62">
        <v>7.7890370000000004</v>
      </c>
      <c r="Q10" s="62">
        <v>7.7797460000000003</v>
      </c>
      <c r="R10" s="62">
        <v>7.7726709999999999</v>
      </c>
      <c r="S10" s="62">
        <v>7.7690320000000002</v>
      </c>
      <c r="T10" s="62">
        <v>7.7702080000000002</v>
      </c>
      <c r="U10" s="62">
        <v>7.7775800000000004</v>
      </c>
      <c r="V10" s="62">
        <v>7.7925300000000002</v>
      </c>
      <c r="W10" s="62">
        <v>7.8160249999999998</v>
      </c>
      <c r="X10" s="62">
        <v>7.8473819999999996</v>
      </c>
      <c r="Y10" s="62">
        <v>7.8855050000000002</v>
      </c>
      <c r="Z10" s="62">
        <v>7.9292980000000002</v>
      </c>
      <c r="AA10" s="62">
        <v>7.9776660000000001</v>
      </c>
      <c r="AB10" s="62">
        <v>8.0296319999999994</v>
      </c>
      <c r="AC10" s="62">
        <v>8.0846909999999994</v>
      </c>
      <c r="AD10" s="62">
        <v>8.1424590000000006</v>
      </c>
      <c r="AE10" s="62">
        <v>8.2025500000000005</v>
      </c>
      <c r="AF10" s="62">
        <v>8.2645789999999995</v>
      </c>
      <c r="AG10" s="62">
        <v>8.3277090000000005</v>
      </c>
      <c r="AH10" s="62">
        <v>8.3893000000000004</v>
      </c>
      <c r="AI10" s="62">
        <v>8.4462600000000005</v>
      </c>
      <c r="AJ10" s="62">
        <v>8.4954999999999998</v>
      </c>
      <c r="AK10" s="62">
        <v>8.533925</v>
      </c>
      <c r="AL10" s="62">
        <v>8.5591899999999992</v>
      </c>
      <c r="AM10" s="62">
        <v>8.5719189999999994</v>
      </c>
      <c r="AN10" s="62">
        <v>8.5734820000000003</v>
      </c>
      <c r="AO10" s="62">
        <v>8.5652460000000001</v>
      </c>
      <c r="AP10" s="62">
        <v>8.5485799999999994</v>
      </c>
      <c r="AQ10" s="62">
        <v>8.5249030000000001</v>
      </c>
      <c r="AR10" s="62">
        <v>8.4958209999999994</v>
      </c>
      <c r="AS10" s="62">
        <v>8.4629919999999998</v>
      </c>
      <c r="AT10" s="62">
        <v>8.4280690000000007</v>
      </c>
      <c r="AU10" s="62">
        <v>8.3927110000000003</v>
      </c>
      <c r="AV10" s="62">
        <v>8.3583189999999998</v>
      </c>
      <c r="AW10" s="62">
        <v>8.3252810000000004</v>
      </c>
      <c r="AX10" s="62">
        <v>8.2937340000000006</v>
      </c>
      <c r="AY10" s="62">
        <v>8.2638090000000002</v>
      </c>
      <c r="AZ10" s="62">
        <v>8.2356440000000006</v>
      </c>
      <c r="BA10" s="62">
        <v>8.2094719999999999</v>
      </c>
      <c r="BB10" s="62">
        <v>8.185924</v>
      </c>
      <c r="BC10" s="62">
        <v>8.1657279999999997</v>
      </c>
      <c r="BD10" s="62">
        <v>8.1496150000000007</v>
      </c>
      <c r="BE10" s="61" t="s">
        <v>739</v>
      </c>
      <c r="BF10">
        <f>L10/$H10</f>
        <v>1.0089453872760468</v>
      </c>
      <c r="BG10" s="62">
        <f>M10/$H10</f>
        <v>1.0072205906733296</v>
      </c>
      <c r="BH10" s="62">
        <f>N10/$H10</f>
        <v>1.0055486964141735</v>
      </c>
      <c r="BI10" s="62">
        <f>O10/$H10</f>
        <v>1.003982478125975</v>
      </c>
      <c r="BJ10" s="62">
        <f>P10/$H10</f>
        <v>1.0025749668684594</v>
      </c>
      <c r="BK10" s="62">
        <f>Q10/$H10</f>
        <v>1.0013790649851873</v>
      </c>
      <c r="BL10" s="62">
        <f>R10/$H10</f>
        <v>1.0004683981221856</v>
      </c>
      <c r="BM10" s="62">
        <f>S10/$H10</f>
        <v>1</v>
      </c>
      <c r="BN10" s="62">
        <f>T10/$H10</f>
        <v>1.000151370209313</v>
      </c>
      <c r="BO10" s="62">
        <f>U10/$H10</f>
        <v>1.0011002657731363</v>
      </c>
      <c r="BP10" s="62">
        <f>V10/$H10</f>
        <v>1.0030245724306452</v>
      </c>
      <c r="BQ10" s="62">
        <f>W10/$H10</f>
        <v>1.0060487587127971</v>
      </c>
      <c r="BR10" s="62">
        <f>X10/$H10</f>
        <v>1.0100849114793193</v>
      </c>
      <c r="BS10" s="62">
        <f>Y10/$H10</f>
        <v>1.0149919578140494</v>
      </c>
      <c r="BT10" s="62">
        <f>Z10/$H10</f>
        <v>1.0206288248008246</v>
      </c>
      <c r="BU10" s="62">
        <f>AA10/$H10</f>
        <v>1.0268545682396468</v>
      </c>
      <c r="BV10" s="62">
        <f>AB10/$H10</f>
        <v>1.0335434324379149</v>
      </c>
      <c r="BW10" s="62">
        <f>AC10/$H10</f>
        <v>1.0406304157326163</v>
      </c>
      <c r="BX10" s="62">
        <f>AD10/$H10</f>
        <v>1.0480660911166282</v>
      </c>
      <c r="BY10" s="62">
        <f>AE10/$H10</f>
        <v>1.0558007741504991</v>
      </c>
      <c r="BZ10" s="62">
        <f>AF10/$H10</f>
        <v>1.0637849091109419</v>
      </c>
      <c r="CA10" s="62">
        <f>AG10/$H10</f>
        <v>1.0719107605683695</v>
      </c>
      <c r="CB10" s="62">
        <f>AH10/$H10</f>
        <v>1.079838517848813</v>
      </c>
      <c r="CC10" s="62">
        <f>AI10/$H10</f>
        <v>1.0871701905720044</v>
      </c>
      <c r="CD10" s="62">
        <f>AJ10/$H10</f>
        <v>1.0935081745061674</v>
      </c>
      <c r="CE10" s="62">
        <f>AK10/$H10</f>
        <v>1.0984540931225408</v>
      </c>
      <c r="CF10" s="62">
        <f>AL10/$H10</f>
        <v>1.1017061070156486</v>
      </c>
      <c r="CG10" s="62">
        <f>AM10/$H10</f>
        <v>1.1033445350720654</v>
      </c>
      <c r="CH10" s="62">
        <f>AN10/$H10</f>
        <v>1.1035457184369946</v>
      </c>
      <c r="CI10" s="62">
        <f>AO10/$H10</f>
        <v>1.1024856121071454</v>
      </c>
      <c r="CJ10" s="62">
        <f>AP10/$H10</f>
        <v>1.100340428511557</v>
      </c>
      <c r="CK10" s="62">
        <f>AQ10/$H10</f>
        <v>1.0972928158874877</v>
      </c>
      <c r="CL10" s="62">
        <f>AR10/$H10</f>
        <v>1.093549492394934</v>
      </c>
      <c r="CM10" s="62">
        <f>AS10/$H10</f>
        <v>1.0893238694344418</v>
      </c>
      <c r="CN10" s="62">
        <f>AT10/$H10</f>
        <v>1.0848287148257338</v>
      </c>
      <c r="CO10" s="62">
        <f>AU10/$H10</f>
        <v>1.0802775686855197</v>
      </c>
      <c r="CP10" s="62">
        <f>AV10/$H10</f>
        <v>1.0758507623600984</v>
      </c>
      <c r="CQ10" s="62">
        <f>AW10/$H10</f>
        <v>1.0715982377212503</v>
      </c>
      <c r="CR10" s="62">
        <f>AX10/$H10</f>
        <v>1.0675376288834955</v>
      </c>
      <c r="CS10" s="62">
        <f>AY10/$H10</f>
        <v>1.0636857976643679</v>
      </c>
      <c r="CT10" s="62">
        <f>AZ10/$H10</f>
        <v>1.0600605068945528</v>
      </c>
      <c r="CU10" s="62">
        <f>BA10/$H10</f>
        <v>1.0566917474403503</v>
      </c>
      <c r="CV10" s="62">
        <f>BB10/$H10</f>
        <v>1.0536607392014861</v>
      </c>
      <c r="CW10" s="62">
        <f>BC10/$H10</f>
        <v>1.0510611875456297</v>
      </c>
      <c r="CX10" s="62">
        <f>BD10/$H10</f>
        <v>1.0489871839889449</v>
      </c>
    </row>
    <row r="11" spans="1:102" x14ac:dyDescent="0.2">
      <c r="A11" t="s">
        <v>811</v>
      </c>
      <c r="B11" s="2" t="s">
        <v>13</v>
      </c>
      <c r="C11" t="s">
        <v>14</v>
      </c>
      <c r="E11" t="s">
        <v>2453</v>
      </c>
      <c r="F11" s="61" t="s">
        <v>757</v>
      </c>
      <c r="G11" s="62">
        <v>10.503092000000001</v>
      </c>
      <c r="H11" s="62">
        <v>9.0442309999999999</v>
      </c>
      <c r="I11" s="62">
        <v>3.1940922588767235</v>
      </c>
      <c r="J11" s="62">
        <v>6.3050847457627146</v>
      </c>
      <c r="K11" s="61" t="s">
        <v>757</v>
      </c>
      <c r="L11" s="62">
        <v>9.8677399999999995</v>
      </c>
      <c r="M11" s="62">
        <v>9.7543419999999994</v>
      </c>
      <c r="N11" s="62">
        <v>9.642614</v>
      </c>
      <c r="O11" s="62">
        <v>9.5342260000000003</v>
      </c>
      <c r="P11" s="62">
        <v>9.4308499999999995</v>
      </c>
      <c r="Q11" s="62">
        <v>9.3341539999999998</v>
      </c>
      <c r="R11" s="62">
        <v>9.2460889999999996</v>
      </c>
      <c r="S11" s="62">
        <v>9.1697199999999999</v>
      </c>
      <c r="T11" s="62">
        <v>9.1083909999999992</v>
      </c>
      <c r="U11" s="62">
        <v>9.0654459999999997</v>
      </c>
      <c r="V11" s="62">
        <v>9.0442309999999999</v>
      </c>
      <c r="W11" s="62">
        <v>9.047072</v>
      </c>
      <c r="X11" s="62">
        <v>9.0722210000000008</v>
      </c>
      <c r="Y11" s="62">
        <v>9.1169089999999997</v>
      </c>
      <c r="Z11" s="62">
        <v>9.1783719999999995</v>
      </c>
      <c r="AA11" s="62">
        <v>9.2538420000000006</v>
      </c>
      <c r="AB11" s="62">
        <v>9.3407920000000004</v>
      </c>
      <c r="AC11" s="62">
        <v>9.43764</v>
      </c>
      <c r="AD11" s="62">
        <v>9.5430460000000004</v>
      </c>
      <c r="AE11" s="62">
        <v>9.6556689999999996</v>
      </c>
      <c r="AF11" s="62">
        <v>9.7741659999999992</v>
      </c>
      <c r="AG11" s="62">
        <v>9.8965259999999997</v>
      </c>
      <c r="AH11" s="62">
        <v>10.018053999999999</v>
      </c>
      <c r="AI11" s="62">
        <v>10.133385000000001</v>
      </c>
      <c r="AJ11" s="62">
        <v>10.237152999999999</v>
      </c>
      <c r="AK11" s="62">
        <v>10.323993</v>
      </c>
      <c r="AL11" s="62">
        <v>10.389996</v>
      </c>
      <c r="AM11" s="62">
        <v>10.437078</v>
      </c>
      <c r="AN11" s="62">
        <v>10.468613</v>
      </c>
      <c r="AO11" s="62">
        <v>10.487970000000001</v>
      </c>
      <c r="AP11" s="62">
        <v>10.498526</v>
      </c>
      <c r="AQ11" s="62">
        <v>10.503092000000001</v>
      </c>
      <c r="AR11" s="62">
        <v>10.502249000000001</v>
      </c>
      <c r="AS11" s="62">
        <v>10.496017999999999</v>
      </c>
      <c r="AT11" s="62">
        <v>10.484423</v>
      </c>
      <c r="AU11" s="62">
        <v>10.467483</v>
      </c>
      <c r="AV11" s="62">
        <v>10.445067999999999</v>
      </c>
      <c r="AW11" s="62">
        <v>10.41644</v>
      </c>
      <c r="AX11" s="62">
        <v>10.380706</v>
      </c>
      <c r="AY11" s="62">
        <v>10.336974</v>
      </c>
      <c r="AZ11" s="62">
        <v>10.284354</v>
      </c>
      <c r="BA11" s="62">
        <v>10.222579</v>
      </c>
      <c r="BB11" s="62">
        <v>10.153881</v>
      </c>
      <c r="BC11" s="62">
        <v>10.081118999999999</v>
      </c>
      <c r="BD11" s="62">
        <v>10.007148000000001</v>
      </c>
      <c r="BE11" s="61" t="s">
        <v>757</v>
      </c>
      <c r="BF11">
        <f>L11/$H11</f>
        <v>1.0910535124545138</v>
      </c>
      <c r="BG11" s="62">
        <f>M11/$H11</f>
        <v>1.0785153541522767</v>
      </c>
      <c r="BH11" s="62">
        <f>N11/$H11</f>
        <v>1.0661618439422877</v>
      </c>
      <c r="BI11" s="62">
        <f>O11/$H11</f>
        <v>1.0541776299167944</v>
      </c>
      <c r="BJ11" s="62">
        <f>P11/$H11</f>
        <v>1.042747581303485</v>
      </c>
      <c r="BK11" s="62">
        <f>Q11/$H11</f>
        <v>1.0320561250591676</v>
      </c>
      <c r="BL11" s="62">
        <f>R11/$H11</f>
        <v>1.0223189788053844</v>
      </c>
      <c r="BM11" s="62">
        <f>S11/$H11</f>
        <v>1.0138750326036563</v>
      </c>
      <c r="BN11" s="62">
        <f>T11/$H11</f>
        <v>1.0070940249093592</v>
      </c>
      <c r="BO11" s="62">
        <f>U11/$H11</f>
        <v>1.0023456941778688</v>
      </c>
      <c r="BP11" s="62">
        <f>V11/$H11</f>
        <v>1</v>
      </c>
      <c r="BQ11" s="62">
        <f>W11/$H11</f>
        <v>1.0003141228922614</v>
      </c>
      <c r="BR11" s="62">
        <f>X11/$H11</f>
        <v>1.0030947904802521</v>
      </c>
      <c r="BS11" s="62">
        <f>Y11/$H11</f>
        <v>1.0080358407475438</v>
      </c>
      <c r="BT11" s="62">
        <f>Z11/$H11</f>
        <v>1.0148316645163087</v>
      </c>
      <c r="BU11" s="62">
        <f>AA11/$H11</f>
        <v>1.0231762103378386</v>
      </c>
      <c r="BV11" s="62">
        <f>AB11/$H11</f>
        <v>1.0327900735839233</v>
      </c>
      <c r="BW11" s="62">
        <f>AC11/$H11</f>
        <v>1.043498336121667</v>
      </c>
      <c r="BX11" s="62">
        <f>AD11/$H11</f>
        <v>1.0551528372063916</v>
      </c>
      <c r="BY11" s="62">
        <f>AE11/$H11</f>
        <v>1.0676053055256991</v>
      </c>
      <c r="BZ11" s="62">
        <f>AF11/$H11</f>
        <v>1.0807072486317519</v>
      </c>
      <c r="CA11" s="62">
        <f>AG11/$H11</f>
        <v>1.0942363148398133</v>
      </c>
      <c r="CB11" s="62">
        <f>AH11/$H11</f>
        <v>1.1076733887049104</v>
      </c>
      <c r="CC11" s="62">
        <f>AI11/$H11</f>
        <v>1.1204252744097316</v>
      </c>
      <c r="CD11" s="62">
        <f>AJ11/$H11</f>
        <v>1.1318986655692451</v>
      </c>
      <c r="CE11" s="62">
        <f>AK11/$H11</f>
        <v>1.1415003663661398</v>
      </c>
      <c r="CF11" s="62">
        <f>AL11/$H11</f>
        <v>1.1487981675832915</v>
      </c>
      <c r="CG11" s="62">
        <f>AM11/$H11</f>
        <v>1.1540039169720455</v>
      </c>
      <c r="CH11" s="62">
        <f>AN11/$H11</f>
        <v>1.1574906700193748</v>
      </c>
      <c r="CI11" s="62">
        <f>AO11/$H11</f>
        <v>1.1596309293736526</v>
      </c>
      <c r="CJ11" s="62">
        <f>AP11/$H11</f>
        <v>1.1607980822250117</v>
      </c>
      <c r="CK11" s="62">
        <f>AQ11/$H11</f>
        <v>1.1613029344341161</v>
      </c>
      <c r="CL11" s="62">
        <f>AR11/$H11</f>
        <v>1.1612097258462328</v>
      </c>
      <c r="CM11" s="62">
        <f>AS11/$H11</f>
        <v>1.1605207783834799</v>
      </c>
      <c r="CN11" s="62">
        <f>AT11/$H11</f>
        <v>1.1592387456711355</v>
      </c>
      <c r="CO11" s="62">
        <f>AU11/$H11</f>
        <v>1.1573657284958776</v>
      </c>
      <c r="CP11" s="62">
        <f>AV11/$H11</f>
        <v>1.1548873530541182</v>
      </c>
      <c r="CQ11" s="62">
        <f>AW11/$H11</f>
        <v>1.1517220203685643</v>
      </c>
      <c r="CR11" s="62">
        <f>AX11/$H11</f>
        <v>1.1477709934653373</v>
      </c>
      <c r="CS11" s="62">
        <f>AY11/$H11</f>
        <v>1.1429356459382782</v>
      </c>
      <c r="CT11" s="62">
        <f>AZ11/$H11</f>
        <v>1.1371175725166685</v>
      </c>
      <c r="CU11" s="62">
        <f>BA11/$H11</f>
        <v>1.1302872516192919</v>
      </c>
      <c r="CV11" s="62">
        <f>BB11/$H11</f>
        <v>1.1226914703969857</v>
      </c>
      <c r="CW11" s="62">
        <f>BC11/$H11</f>
        <v>1.1146463419609693</v>
      </c>
      <c r="CX11" s="62">
        <f>BD11/$H11</f>
        <v>1.1064675371515833</v>
      </c>
    </row>
    <row r="12" spans="1:102" x14ac:dyDescent="0.2">
      <c r="A12" s="23" t="s">
        <v>812</v>
      </c>
      <c r="B12" s="2" t="s">
        <v>15</v>
      </c>
      <c r="C12" t="s">
        <v>16</v>
      </c>
      <c r="E12" t="s">
        <v>2454</v>
      </c>
      <c r="F12" s="61" t="s">
        <v>742</v>
      </c>
      <c r="G12" s="62">
        <v>7.766578</v>
      </c>
      <c r="H12" s="62">
        <v>6.6578540000000004</v>
      </c>
      <c r="I12" s="62">
        <v>3.2108276356627838</v>
      </c>
      <c r="J12" s="62">
        <v>6.1016949152542397</v>
      </c>
      <c r="K12" s="61" t="s">
        <v>742</v>
      </c>
      <c r="L12" s="62">
        <v>6.9110370000000003</v>
      </c>
      <c r="M12" s="62">
        <v>6.8683750000000003</v>
      </c>
      <c r="N12" s="62">
        <v>6.8267509999999998</v>
      </c>
      <c r="O12" s="62">
        <v>6.7872009999999996</v>
      </c>
      <c r="P12" s="62">
        <v>6.7507619999999999</v>
      </c>
      <c r="Q12" s="62">
        <v>6.7184720000000002</v>
      </c>
      <c r="R12" s="62">
        <v>6.6914660000000001</v>
      </c>
      <c r="S12" s="62">
        <v>6.6712759999999998</v>
      </c>
      <c r="T12" s="62">
        <v>6.659529</v>
      </c>
      <c r="U12" s="62">
        <v>6.6578540000000004</v>
      </c>
      <c r="V12" s="62">
        <v>6.6678810000000004</v>
      </c>
      <c r="W12" s="62">
        <v>6.6906860000000004</v>
      </c>
      <c r="X12" s="62">
        <v>6.7251279999999998</v>
      </c>
      <c r="Y12" s="62">
        <v>6.7695129999999999</v>
      </c>
      <c r="Z12" s="62">
        <v>6.8221470000000002</v>
      </c>
      <c r="AA12" s="62">
        <v>6.8813380000000004</v>
      </c>
      <c r="AB12" s="62">
        <v>6.9456379999999998</v>
      </c>
      <c r="AC12" s="62">
        <v>7.014589</v>
      </c>
      <c r="AD12" s="62">
        <v>7.0879789999999998</v>
      </c>
      <c r="AE12" s="62">
        <v>7.165597</v>
      </c>
      <c r="AF12" s="62">
        <v>7.2472310000000002</v>
      </c>
      <c r="AG12" s="62">
        <v>7.3320949999999998</v>
      </c>
      <c r="AH12" s="62">
        <v>7.4171009999999997</v>
      </c>
      <c r="AI12" s="62">
        <v>7.4985869999999997</v>
      </c>
      <c r="AJ12" s="62">
        <v>7.5728879999999998</v>
      </c>
      <c r="AK12" s="62">
        <v>7.6363430000000001</v>
      </c>
      <c r="AL12" s="62">
        <v>7.686121</v>
      </c>
      <c r="AM12" s="62">
        <v>7.7227110000000003</v>
      </c>
      <c r="AN12" s="62">
        <v>7.7474360000000004</v>
      </c>
      <c r="AO12" s="62">
        <v>7.7616180000000004</v>
      </c>
      <c r="AP12" s="62">
        <v>7.766578</v>
      </c>
      <c r="AQ12" s="62">
        <v>7.7636329999999996</v>
      </c>
      <c r="AR12" s="62">
        <v>7.7540680000000002</v>
      </c>
      <c r="AS12" s="62">
        <v>7.7391639999999997</v>
      </c>
      <c r="AT12" s="62">
        <v>7.7202000000000002</v>
      </c>
      <c r="AU12" s="62">
        <v>7.698455</v>
      </c>
      <c r="AV12" s="62">
        <v>7.6749419999999997</v>
      </c>
      <c r="AW12" s="62">
        <v>7.649597</v>
      </c>
      <c r="AX12" s="62">
        <v>7.6220860000000004</v>
      </c>
      <c r="AY12" s="62">
        <v>7.5920759999999996</v>
      </c>
      <c r="AZ12" s="62">
        <v>7.5592360000000003</v>
      </c>
      <c r="BA12" s="62">
        <v>7.5235300000000001</v>
      </c>
      <c r="BB12" s="62">
        <v>7.4861219999999999</v>
      </c>
      <c r="BC12" s="62">
        <v>7.4484700000000004</v>
      </c>
      <c r="BD12" s="62">
        <v>7.4120350000000004</v>
      </c>
      <c r="BE12" s="61" t="s">
        <v>742</v>
      </c>
      <c r="BF12">
        <f>L12/$H12</f>
        <v>1.0380277188415366</v>
      </c>
      <c r="BG12" s="62">
        <f>M12/$H12</f>
        <v>1.031619948409803</v>
      </c>
      <c r="BH12" s="62">
        <f>N12/$H12</f>
        <v>1.0253680840703325</v>
      </c>
      <c r="BI12" s="62">
        <f>O12/$H12</f>
        <v>1.019427731518294</v>
      </c>
      <c r="BJ12" s="62">
        <f>P12/$H12</f>
        <v>1.0139546466474032</v>
      </c>
      <c r="BK12" s="62">
        <f>Q12/$H12</f>
        <v>1.0091047355499234</v>
      </c>
      <c r="BL12" s="62">
        <f>R12/$H12</f>
        <v>1.0050484735772216</v>
      </c>
      <c r="BM12" s="62">
        <f>S12/$H12</f>
        <v>1.0020159649040066</v>
      </c>
      <c r="BN12" s="62">
        <f>T12/$H12</f>
        <v>1.0002515825669953</v>
      </c>
      <c r="BO12" s="62">
        <f>U12/$H12</f>
        <v>1</v>
      </c>
      <c r="BP12" s="62">
        <f>V12/$H12</f>
        <v>1.0015060408353802</v>
      </c>
      <c r="BQ12" s="62">
        <f>W12/$H12</f>
        <v>1.0049313187102029</v>
      </c>
      <c r="BR12" s="62">
        <f>X12/$H12</f>
        <v>1.0101044570818163</v>
      </c>
      <c r="BS12" s="62">
        <f>Y12/$H12</f>
        <v>1.0167710196108235</v>
      </c>
      <c r="BT12" s="62">
        <f>Z12/$H12</f>
        <v>1.0246765699578273</v>
      </c>
      <c r="BU12" s="62">
        <f>AA12/$H12</f>
        <v>1.0335669721805254</v>
      </c>
      <c r="BV12" s="62">
        <f>AB12/$H12</f>
        <v>1.043224738782196</v>
      </c>
      <c r="BW12" s="62">
        <f>AC12/$H12</f>
        <v>1.0535810788281028</v>
      </c>
      <c r="BX12" s="62">
        <f>AD12/$H12</f>
        <v>1.0646041502261838</v>
      </c>
      <c r="BY12" s="62">
        <f>AE12/$H12</f>
        <v>1.0762622610829256</v>
      </c>
      <c r="BZ12" s="62">
        <f>AF12/$H12</f>
        <v>1.0885235693062658</v>
      </c>
      <c r="CA12" s="62">
        <f>AG12/$H12</f>
        <v>1.1012700188379017</v>
      </c>
      <c r="CB12" s="62">
        <f>AH12/$H12</f>
        <v>1.1140377965632768</v>
      </c>
      <c r="CC12" s="62">
        <f>AI12/$H12</f>
        <v>1.1262768754015933</v>
      </c>
      <c r="CD12" s="62">
        <f>AJ12/$H12</f>
        <v>1.1374367776764103</v>
      </c>
      <c r="CE12" s="62">
        <f>AK12/$H12</f>
        <v>1.1469676265054776</v>
      </c>
      <c r="CF12" s="62">
        <f>AL12/$H12</f>
        <v>1.1544442098009358</v>
      </c>
      <c r="CG12" s="62">
        <f>AM12/$H12</f>
        <v>1.1599399746524932</v>
      </c>
      <c r="CH12" s="62">
        <f>AN12/$H12</f>
        <v>1.1636536337384389</v>
      </c>
      <c r="CI12" s="62">
        <f>AO12/$H12</f>
        <v>1.165783749538515</v>
      </c>
      <c r="CJ12" s="62">
        <f>AP12/$H12</f>
        <v>1.1665287343339159</v>
      </c>
      <c r="CK12" s="62">
        <f>AQ12/$H12</f>
        <v>1.1660863996116464</v>
      </c>
      <c r="CL12" s="62">
        <f>AR12/$H12</f>
        <v>1.1646497505051927</v>
      </c>
      <c r="CM12" s="62">
        <f>AS12/$H12</f>
        <v>1.1624111913538506</v>
      </c>
      <c r="CN12" s="62">
        <f>AT12/$H12</f>
        <v>1.1595628260998214</v>
      </c>
      <c r="CO12" s="62">
        <f>AU12/$H12</f>
        <v>1.1562967586853061</v>
      </c>
      <c r="CP12" s="62">
        <f>AV12/$H12</f>
        <v>1.1527651402388817</v>
      </c>
      <c r="CQ12" s="62">
        <f>AW12/$H12</f>
        <v>1.1489583580535108</v>
      </c>
      <c r="CR12" s="62">
        <f>AX12/$H12</f>
        <v>1.1448262458143419</v>
      </c>
      <c r="CS12" s="62">
        <f>AY12/$H12</f>
        <v>1.1403187874050706</v>
      </c>
      <c r="CT12" s="62">
        <f>AZ12/$H12</f>
        <v>1.135386267106488</v>
      </c>
      <c r="CU12" s="62">
        <f>BA12/$H12</f>
        <v>1.1300232777708852</v>
      </c>
      <c r="CV12" s="62">
        <f>BB12/$H12</f>
        <v>1.1244046505075058</v>
      </c>
      <c r="CW12" s="62">
        <f>BC12/$H12</f>
        <v>1.1187493747985462</v>
      </c>
      <c r="CX12" s="62">
        <f>BD12/$H12</f>
        <v>1.1132768907218451</v>
      </c>
    </row>
    <row r="13" spans="1:102" x14ac:dyDescent="0.2">
      <c r="A13" s="23" t="s">
        <v>813</v>
      </c>
      <c r="B13" s="2" t="s">
        <v>17</v>
      </c>
      <c r="C13" t="s">
        <v>18</v>
      </c>
      <c r="E13" t="s">
        <v>2455</v>
      </c>
      <c r="F13" s="61" t="s">
        <v>751</v>
      </c>
      <c r="G13" s="62">
        <v>8.1115080000000006</v>
      </c>
      <c r="H13" s="62">
        <v>7.1331110000000004</v>
      </c>
      <c r="I13" s="62">
        <v>3.1179094621624217</v>
      </c>
      <c r="J13" s="62">
        <v>5.6949152542372898</v>
      </c>
      <c r="K13" s="61" t="s">
        <v>751</v>
      </c>
      <c r="L13" s="62">
        <v>7.2986510000000004</v>
      </c>
      <c r="M13" s="62">
        <v>7.2966160000000002</v>
      </c>
      <c r="N13" s="62">
        <v>7.2936459999999999</v>
      </c>
      <c r="O13" s="62">
        <v>7.2888070000000003</v>
      </c>
      <c r="P13" s="62">
        <v>7.2811659999999998</v>
      </c>
      <c r="Q13" s="62">
        <v>7.2697880000000001</v>
      </c>
      <c r="R13" s="62">
        <v>7.2545760000000001</v>
      </c>
      <c r="S13" s="62">
        <v>7.2387819999999996</v>
      </c>
      <c r="T13" s="62">
        <v>7.2264980000000003</v>
      </c>
      <c r="U13" s="62">
        <v>7.2218140000000002</v>
      </c>
      <c r="V13" s="62">
        <v>7.2288199999999998</v>
      </c>
      <c r="W13" s="62">
        <v>7.2492809999999999</v>
      </c>
      <c r="X13" s="62">
        <v>7.2756559999999997</v>
      </c>
      <c r="Y13" s="62">
        <v>7.2980770000000001</v>
      </c>
      <c r="Z13" s="62">
        <v>7.3066769999999996</v>
      </c>
      <c r="AA13" s="62">
        <v>7.2915890000000001</v>
      </c>
      <c r="AB13" s="62">
        <v>7.2481980000000004</v>
      </c>
      <c r="AC13" s="62">
        <v>7.1928939999999999</v>
      </c>
      <c r="AD13" s="62">
        <v>7.1473170000000001</v>
      </c>
      <c r="AE13" s="62">
        <v>7.1331110000000004</v>
      </c>
      <c r="AF13" s="62">
        <v>7.1719150000000003</v>
      </c>
      <c r="AG13" s="62">
        <v>7.2775509999999999</v>
      </c>
      <c r="AH13" s="62">
        <v>7.4325559999999999</v>
      </c>
      <c r="AI13" s="62">
        <v>7.6116460000000004</v>
      </c>
      <c r="AJ13" s="62">
        <v>7.789536</v>
      </c>
      <c r="AK13" s="62">
        <v>7.9409419999999997</v>
      </c>
      <c r="AL13" s="62">
        <v>8.0453250000000001</v>
      </c>
      <c r="AM13" s="62">
        <v>8.1011199999999999</v>
      </c>
      <c r="AN13" s="62">
        <v>8.1115080000000006</v>
      </c>
      <c r="AO13" s="62">
        <v>8.0796690000000009</v>
      </c>
      <c r="AP13" s="62">
        <v>8.0087829999999993</v>
      </c>
      <c r="AQ13" s="62">
        <v>7.9042440000000003</v>
      </c>
      <c r="AR13" s="62">
        <v>7.7802959999999999</v>
      </c>
      <c r="AS13" s="62">
        <v>7.6533990000000003</v>
      </c>
      <c r="AT13" s="62">
        <v>7.5400090000000004</v>
      </c>
      <c r="AU13" s="62">
        <v>7.4565869999999999</v>
      </c>
      <c r="AV13" s="62">
        <v>7.4144329999999998</v>
      </c>
      <c r="AW13" s="62">
        <v>7.4042209999999997</v>
      </c>
      <c r="AX13" s="62">
        <v>7.4114659999999999</v>
      </c>
      <c r="AY13" s="62">
        <v>7.4216839999999999</v>
      </c>
      <c r="AZ13" s="62">
        <v>7.4203919999999997</v>
      </c>
      <c r="BA13" s="62">
        <v>7.3966570000000003</v>
      </c>
      <c r="BB13" s="62">
        <v>7.3537530000000002</v>
      </c>
      <c r="BC13" s="62">
        <v>7.298508</v>
      </c>
      <c r="BD13" s="62">
        <v>7.2377469999999997</v>
      </c>
      <c r="BE13" s="61" t="s">
        <v>751</v>
      </c>
      <c r="BF13">
        <f>L13/$H13</f>
        <v>1.0232072653853277</v>
      </c>
      <c r="BG13" s="62">
        <f>M13/$H13</f>
        <v>1.0229219761195361</v>
      </c>
      <c r="BH13" s="62">
        <f>N13/$H13</f>
        <v>1.0225056080018942</v>
      </c>
      <c r="BI13" s="62">
        <f>O13/$H13</f>
        <v>1.0218272223718374</v>
      </c>
      <c r="BJ13" s="62">
        <f>P13/$H13</f>
        <v>1.0207560207600863</v>
      </c>
      <c r="BK13" s="62">
        <f>Q13/$H13</f>
        <v>1.0191609243147906</v>
      </c>
      <c r="BL13" s="62">
        <f>R13/$H13</f>
        <v>1.0170283344812663</v>
      </c>
      <c r="BM13" s="62">
        <f>S13/$H13</f>
        <v>1.0148141533196384</v>
      </c>
      <c r="BN13" s="62">
        <f>T13/$H13</f>
        <v>1.0130920435697692</v>
      </c>
      <c r="BO13" s="62">
        <f>U13/$H13</f>
        <v>1.0124353875889496</v>
      </c>
      <c r="BP13" s="62">
        <f>V13/$H13</f>
        <v>1.0134175677344708</v>
      </c>
      <c r="BQ13" s="62">
        <f>W13/$H13</f>
        <v>1.0162860216250664</v>
      </c>
      <c r="BR13" s="62">
        <f>X13/$H13</f>
        <v>1.0199835667775252</v>
      </c>
      <c r="BS13" s="62">
        <f>Y13/$H13</f>
        <v>1.0231267955875072</v>
      </c>
      <c r="BT13" s="62">
        <f>Z13/$H13</f>
        <v>1.0243324406419583</v>
      </c>
      <c r="BU13" s="62">
        <f>AA13/$H13</f>
        <v>1.0222172345278238</v>
      </c>
      <c r="BV13" s="62">
        <f>AB13/$H13</f>
        <v>1.0161341944629769</v>
      </c>
      <c r="BW13" s="62">
        <f>AC13/$H13</f>
        <v>1.0083810556151445</v>
      </c>
      <c r="BX13" s="62">
        <f>AD13/$H13</f>
        <v>1.0019915574004106</v>
      </c>
      <c r="BY13" s="62">
        <f>AE13/$H13</f>
        <v>1</v>
      </c>
      <c r="BZ13" s="62">
        <f>AF13/$H13</f>
        <v>1.0054399826387113</v>
      </c>
      <c r="CA13" s="62">
        <f>AG13/$H13</f>
        <v>1.0202492292633607</v>
      </c>
      <c r="CB13" s="62">
        <f>AH13/$H13</f>
        <v>1.0419795794569857</v>
      </c>
      <c r="CC13" s="62">
        <f>AI13/$H13</f>
        <v>1.0670864367595008</v>
      </c>
      <c r="CD13" s="62">
        <f>AJ13/$H13</f>
        <v>1.0920250645195342</v>
      </c>
      <c r="CE13" s="62">
        <f>AK13/$H13</f>
        <v>1.1132508662770002</v>
      </c>
      <c r="CF13" s="62">
        <f>AL13/$H13</f>
        <v>1.1278844532210419</v>
      </c>
      <c r="CG13" s="62">
        <f>AM13/$H13</f>
        <v>1.1357064259900063</v>
      </c>
      <c r="CH13" s="62">
        <f>AN13/$H13</f>
        <v>1.1371627330627547</v>
      </c>
      <c r="CI13" s="62">
        <f>AO13/$H13</f>
        <v>1.1326991827268635</v>
      </c>
      <c r="CJ13" s="62">
        <f>AP13/$H13</f>
        <v>1.1227615832699083</v>
      </c>
      <c r="CK13" s="62">
        <f>AQ13/$H13</f>
        <v>1.1081061264853442</v>
      </c>
      <c r="CL13" s="62">
        <f>AR13/$H13</f>
        <v>1.0907296970424265</v>
      </c>
      <c r="CM13" s="62">
        <f>AS13/$H13</f>
        <v>1.0729398434988604</v>
      </c>
      <c r="CN13" s="62">
        <f>AT13/$H13</f>
        <v>1.0570435536472094</v>
      </c>
      <c r="CO13" s="62">
        <f>AU13/$H13</f>
        <v>1.045348516236464</v>
      </c>
      <c r="CP13" s="62">
        <f>AV13/$H13</f>
        <v>1.0394388927916585</v>
      </c>
      <c r="CQ13" s="62">
        <f>AW13/$H13</f>
        <v>1.0380072593851406</v>
      </c>
      <c r="CR13" s="62">
        <f>AX13/$H13</f>
        <v>1.0390229452478728</v>
      </c>
      <c r="CS13" s="62">
        <f>AY13/$H13</f>
        <v>1.0404554198021032</v>
      </c>
      <c r="CT13" s="62">
        <f>AZ13/$H13</f>
        <v>1.0402742926613646</v>
      </c>
      <c r="CU13" s="62">
        <f>BA13/$H13</f>
        <v>1.0369468525023653</v>
      </c>
      <c r="CV13" s="62">
        <f>BB13/$H13</f>
        <v>1.0309320855935089</v>
      </c>
      <c r="CW13" s="62">
        <f>BC13/$H13</f>
        <v>1.0231872180315151</v>
      </c>
      <c r="CX13" s="62">
        <f>BD13/$H13</f>
        <v>1.0146690553392481</v>
      </c>
    </row>
    <row r="14" spans="1:102" x14ac:dyDescent="0.2">
      <c r="A14" s="23" t="s">
        <v>814</v>
      </c>
      <c r="B14" s="2" t="s">
        <v>19</v>
      </c>
      <c r="C14" s="4" t="s">
        <v>20</v>
      </c>
      <c r="E14" t="s">
        <v>2456</v>
      </c>
      <c r="F14" s="61" t="s">
        <v>748</v>
      </c>
      <c r="G14" s="62">
        <v>8.36768</v>
      </c>
      <c r="H14" s="62">
        <v>7.2932430000000004</v>
      </c>
      <c r="I14" s="62">
        <v>3.1497387473441085</v>
      </c>
      <c r="J14" s="62">
        <v>6.1016949152542397</v>
      </c>
      <c r="K14" s="61" t="s">
        <v>748</v>
      </c>
      <c r="L14" s="62">
        <v>7.6990280000000002</v>
      </c>
      <c r="M14" s="62">
        <v>7.6584690000000002</v>
      </c>
      <c r="N14" s="62">
        <v>7.6178319999999999</v>
      </c>
      <c r="O14" s="62">
        <v>7.5770400000000002</v>
      </c>
      <c r="P14" s="62">
        <v>7.536016</v>
      </c>
      <c r="Q14" s="62">
        <v>7.4946799999999998</v>
      </c>
      <c r="R14" s="62">
        <v>7.4532629999999997</v>
      </c>
      <c r="S14" s="62">
        <v>7.4132110000000004</v>
      </c>
      <c r="T14" s="62">
        <v>7.3762780000000001</v>
      </c>
      <c r="U14" s="62">
        <v>7.3442170000000004</v>
      </c>
      <c r="V14" s="62">
        <v>7.3187810000000004</v>
      </c>
      <c r="W14" s="62">
        <v>7.3015299999999996</v>
      </c>
      <c r="X14" s="62">
        <v>7.2932430000000004</v>
      </c>
      <c r="Y14" s="62">
        <v>7.2945070000000003</v>
      </c>
      <c r="Z14" s="62">
        <v>7.3059070000000004</v>
      </c>
      <c r="AA14" s="62">
        <v>7.3280289999999999</v>
      </c>
      <c r="AB14" s="62">
        <v>7.3614990000000002</v>
      </c>
      <c r="AC14" s="62">
        <v>7.4071020000000001</v>
      </c>
      <c r="AD14" s="62">
        <v>7.4656640000000003</v>
      </c>
      <c r="AE14" s="62">
        <v>7.538011</v>
      </c>
      <c r="AF14" s="62">
        <v>7.6249659999999997</v>
      </c>
      <c r="AG14" s="62">
        <v>7.7261059999999997</v>
      </c>
      <c r="AH14" s="62">
        <v>7.835998</v>
      </c>
      <c r="AI14" s="62">
        <v>7.947959</v>
      </c>
      <c r="AJ14" s="62">
        <v>8.0553080000000001</v>
      </c>
      <c r="AK14" s="62">
        <v>8.1513620000000007</v>
      </c>
      <c r="AL14" s="62">
        <v>8.2305550000000007</v>
      </c>
      <c r="AM14" s="62">
        <v>8.2917749999999995</v>
      </c>
      <c r="AN14" s="62">
        <v>8.335032</v>
      </c>
      <c r="AO14" s="62">
        <v>8.3603319999999997</v>
      </c>
      <c r="AP14" s="62">
        <v>8.36768</v>
      </c>
      <c r="AQ14" s="62">
        <v>8.3577399999999997</v>
      </c>
      <c r="AR14" s="62">
        <v>8.3338029999999996</v>
      </c>
      <c r="AS14" s="62">
        <v>8.299811</v>
      </c>
      <c r="AT14" s="62">
        <v>8.2597100000000001</v>
      </c>
      <c r="AU14" s="62">
        <v>8.2174460000000007</v>
      </c>
      <c r="AV14" s="62">
        <v>8.1762230000000002</v>
      </c>
      <c r="AW14" s="62">
        <v>8.1362780000000008</v>
      </c>
      <c r="AX14" s="62">
        <v>8.0971100000000007</v>
      </c>
      <c r="AY14" s="62">
        <v>8.0582150000000006</v>
      </c>
      <c r="AZ14" s="62">
        <v>8.0190929999999998</v>
      </c>
      <c r="BA14" s="62">
        <v>7.97933</v>
      </c>
      <c r="BB14" s="62">
        <v>7.9388769999999997</v>
      </c>
      <c r="BC14" s="62">
        <v>7.8977740000000001</v>
      </c>
      <c r="BD14" s="62">
        <v>7.8560619999999997</v>
      </c>
      <c r="BE14" s="61" t="s">
        <v>748</v>
      </c>
      <c r="BF14">
        <f>L14/$H14</f>
        <v>1.0556384861988006</v>
      </c>
      <c r="BG14" s="62">
        <f>M14/$H14</f>
        <v>1.0500773112866251</v>
      </c>
      <c r="BH14" s="62">
        <f>N14/$H14</f>
        <v>1.0445054415436315</v>
      </c>
      <c r="BI14" s="62">
        <f>O14/$H14</f>
        <v>1.0389123192522174</v>
      </c>
      <c r="BJ14" s="62">
        <f>P14/$H14</f>
        <v>1.0332873866947803</v>
      </c>
      <c r="BK14" s="62">
        <f>Q14/$H14</f>
        <v>1.0276196748140709</v>
      </c>
      <c r="BL14" s="62">
        <f>R14/$H14</f>
        <v>1.0219408567628967</v>
      </c>
      <c r="BM14" s="62">
        <f>S14/$H14</f>
        <v>1.0164491982510386</v>
      </c>
      <c r="BN14" s="62">
        <f>T14/$H14</f>
        <v>1.0113851958586872</v>
      </c>
      <c r="BO14" s="62">
        <f>U14/$H14</f>
        <v>1.0069892090528179</v>
      </c>
      <c r="BP14" s="62">
        <f>V14/$H14</f>
        <v>1.0035015973004053</v>
      </c>
      <c r="BQ14" s="62">
        <f>W14/$H14</f>
        <v>1.0011362572178109</v>
      </c>
      <c r="BR14" s="62">
        <f>X14/$H14</f>
        <v>1</v>
      </c>
      <c r="BS14" s="62">
        <f>Y14/$H14</f>
        <v>1.0001733111045388</v>
      </c>
      <c r="BT14" s="62">
        <f>Z14/$H14</f>
        <v>1.001736401762563</v>
      </c>
      <c r="BU14" s="62">
        <f>AA14/$H14</f>
        <v>1.0047696203184235</v>
      </c>
      <c r="BV14" s="62">
        <f>AB14/$H14</f>
        <v>1.0093587996450961</v>
      </c>
      <c r="BW14" s="62">
        <f>AC14/$H14</f>
        <v>1.0156115736168396</v>
      </c>
      <c r="BX14" s="62">
        <f>AD14/$H14</f>
        <v>1.0236411977497528</v>
      </c>
      <c r="BY14" s="62">
        <f>AE14/$H14</f>
        <v>1.0335609275599345</v>
      </c>
      <c r="BZ14" s="62">
        <f>AF14/$H14</f>
        <v>1.0454836072238372</v>
      </c>
      <c r="CA14" s="62">
        <f>AG14/$H14</f>
        <v>1.0593512378512548</v>
      </c>
      <c r="CB14" s="62">
        <f>AH14/$H14</f>
        <v>1.0744188833417452</v>
      </c>
      <c r="CC14" s="62">
        <f>AI14/$H14</f>
        <v>1.0897702160753453</v>
      </c>
      <c r="CD14" s="62">
        <f>AJ14/$H14</f>
        <v>1.1044891826585237</v>
      </c>
      <c r="CE14" s="62">
        <f>AK14/$H14</f>
        <v>1.1176594554713177</v>
      </c>
      <c r="CF14" s="62">
        <f>AL14/$H14</f>
        <v>1.1285178623556078</v>
      </c>
      <c r="CG14" s="62">
        <f>AM14/$H14</f>
        <v>1.1369119334156286</v>
      </c>
      <c r="CH14" s="62">
        <f>AN14/$H14</f>
        <v>1.1428430397835365</v>
      </c>
      <c r="CI14" s="62">
        <f>AO14/$H14</f>
        <v>1.1463120041386252</v>
      </c>
      <c r="CJ14" s="62">
        <f>AP14/$H14</f>
        <v>1.1473195120469728</v>
      </c>
      <c r="CK14" s="62">
        <f>AQ14/$H14</f>
        <v>1.1459566066837481</v>
      </c>
      <c r="CL14" s="62">
        <f>AR14/$H14</f>
        <v>1.1426745276415442</v>
      </c>
      <c r="CM14" s="62">
        <f>AS14/$H14</f>
        <v>1.13801377521632</v>
      </c>
      <c r="CN14" s="62">
        <f>AT14/$H14</f>
        <v>1.1325153981568967</v>
      </c>
      <c r="CO14" s="62">
        <f>AU14/$H14</f>
        <v>1.1267204452120956</v>
      </c>
      <c r="CP14" s="62">
        <f>AV14/$H14</f>
        <v>1.121068227124751</v>
      </c>
      <c r="CQ14" s="62">
        <f>AW14/$H14</f>
        <v>1.1155912397269638</v>
      </c>
      <c r="CR14" s="62">
        <f>AX14/$H14</f>
        <v>1.1102207892977103</v>
      </c>
      <c r="CS14" s="62">
        <f>AY14/$H14</f>
        <v>1.1048877707763201</v>
      </c>
      <c r="CT14" s="62">
        <f>AZ14/$H14</f>
        <v>1.0995236275549847</v>
      </c>
      <c r="CU14" s="62">
        <f>BA14/$H14</f>
        <v>1.0940715947624398</v>
      </c>
      <c r="CV14" s="62">
        <f>BB14/$H14</f>
        <v>1.0885249538511195</v>
      </c>
      <c r="CW14" s="62">
        <f>BC14/$H14</f>
        <v>1.0828891893496486</v>
      </c>
      <c r="CX14" s="62">
        <f>BD14/$H14</f>
        <v>1.0771699228998677</v>
      </c>
    </row>
    <row r="15" spans="1:102" x14ac:dyDescent="0.2">
      <c r="A15" s="23" t="s">
        <v>815</v>
      </c>
      <c r="B15" s="2" t="s">
        <v>7</v>
      </c>
      <c r="C15" t="s">
        <v>21</v>
      </c>
    </row>
    <row r="16" spans="1:102" x14ac:dyDescent="0.2">
      <c r="A16" s="23" t="s">
        <v>816</v>
      </c>
      <c r="B16" s="2" t="s">
        <v>22</v>
      </c>
      <c r="C16" t="s">
        <v>23</v>
      </c>
    </row>
    <row r="17" spans="1:11" x14ac:dyDescent="0.2">
      <c r="A17" s="23" t="s">
        <v>817</v>
      </c>
      <c r="B17" s="2" t="s">
        <v>24</v>
      </c>
      <c r="C17" t="s">
        <v>25</v>
      </c>
      <c r="E17" s="58" t="s">
        <v>2467</v>
      </c>
    </row>
    <row r="18" spans="1:11" x14ac:dyDescent="0.2">
      <c r="A18" s="23" t="s">
        <v>818</v>
      </c>
      <c r="B18" s="2" t="s">
        <v>26</v>
      </c>
      <c r="C18" t="s">
        <v>27</v>
      </c>
    </row>
    <row r="19" spans="1:11" x14ac:dyDescent="0.2">
      <c r="A19" s="23" t="s">
        <v>819</v>
      </c>
      <c r="B19" s="2" t="s">
        <v>28</v>
      </c>
      <c r="C19" t="s">
        <v>29</v>
      </c>
      <c r="G19" s="63" t="s">
        <v>2458</v>
      </c>
      <c r="H19" s="63"/>
      <c r="I19" s="63"/>
      <c r="J19" s="63"/>
    </row>
    <row r="20" spans="1:11" x14ac:dyDescent="0.2">
      <c r="A20" s="23" t="s">
        <v>820</v>
      </c>
      <c r="B20" s="2" t="s">
        <v>30</v>
      </c>
      <c r="C20" t="s">
        <v>31</v>
      </c>
      <c r="E20" t="s">
        <v>2440</v>
      </c>
      <c r="F20" t="s">
        <v>2441</v>
      </c>
      <c r="G20" t="s">
        <v>2459</v>
      </c>
      <c r="H20" t="s">
        <v>2460</v>
      </c>
      <c r="I20" t="s">
        <v>2461</v>
      </c>
      <c r="J20" t="s">
        <v>2462</v>
      </c>
    </row>
    <row r="21" spans="1:11" x14ac:dyDescent="0.2">
      <c r="A21" s="23" t="s">
        <v>821</v>
      </c>
      <c r="B21" s="2" t="s">
        <v>32</v>
      </c>
      <c r="C21" t="s">
        <v>33</v>
      </c>
      <c r="E21" t="s">
        <v>2446</v>
      </c>
      <c r="F21" t="s">
        <v>760</v>
      </c>
      <c r="G21">
        <v>9</v>
      </c>
      <c r="H21">
        <v>15</v>
      </c>
    </row>
    <row r="22" spans="1:11" x14ac:dyDescent="0.2">
      <c r="A22" s="23" t="s">
        <v>822</v>
      </c>
      <c r="B22" s="2" t="s">
        <v>34</v>
      </c>
      <c r="C22" t="s">
        <v>35</v>
      </c>
      <c r="E22" t="s">
        <v>2447</v>
      </c>
      <c r="F22" t="s">
        <v>780</v>
      </c>
      <c r="G22">
        <v>3</v>
      </c>
      <c r="H22">
        <v>65</v>
      </c>
    </row>
    <row r="23" spans="1:11" x14ac:dyDescent="0.2">
      <c r="A23" s="23" t="s">
        <v>823</v>
      </c>
      <c r="B23" s="2" t="s">
        <v>36</v>
      </c>
      <c r="C23" t="s">
        <v>37</v>
      </c>
      <c r="E23" t="s">
        <v>2448</v>
      </c>
      <c r="F23" t="s">
        <v>745</v>
      </c>
      <c r="G23">
        <v>0</v>
      </c>
      <c r="H23">
        <v>0</v>
      </c>
      <c r="J23">
        <v>23</v>
      </c>
    </row>
    <row r="24" spans="1:11" x14ac:dyDescent="0.2">
      <c r="A24" s="23" t="s">
        <v>824</v>
      </c>
      <c r="B24" s="2" t="s">
        <v>38</v>
      </c>
      <c r="C24" t="s">
        <v>39</v>
      </c>
      <c r="E24" t="s">
        <v>2449</v>
      </c>
      <c r="F24" t="s">
        <v>773</v>
      </c>
      <c r="G24">
        <v>0</v>
      </c>
      <c r="H24">
        <v>0</v>
      </c>
      <c r="J24">
        <v>9</v>
      </c>
    </row>
    <row r="25" spans="1:11" x14ac:dyDescent="0.2">
      <c r="A25" s="23" t="s">
        <v>825</v>
      </c>
      <c r="B25" s="2" t="s">
        <v>40</v>
      </c>
      <c r="C25" t="s">
        <v>41</v>
      </c>
      <c r="E25" t="s">
        <v>2450</v>
      </c>
      <c r="F25" t="s">
        <v>733</v>
      </c>
      <c r="G25">
        <v>5</v>
      </c>
      <c r="H25">
        <v>14</v>
      </c>
    </row>
    <row r="26" spans="1:11" x14ac:dyDescent="0.2">
      <c r="A26" s="23" t="s">
        <v>826</v>
      </c>
      <c r="B26" s="2" t="s">
        <v>42</v>
      </c>
      <c r="C26" t="s">
        <v>43</v>
      </c>
      <c r="E26" t="s">
        <v>2451</v>
      </c>
      <c r="F26" t="s">
        <v>766</v>
      </c>
      <c r="G26" s="61">
        <v>0</v>
      </c>
      <c r="H26">
        <v>0</v>
      </c>
      <c r="I26" s="61">
        <v>0</v>
      </c>
      <c r="J26">
        <v>7</v>
      </c>
    </row>
    <row r="27" spans="1:11" x14ac:dyDescent="0.2">
      <c r="A27" s="23" t="s">
        <v>827</v>
      </c>
      <c r="B27" s="2" t="s">
        <v>44</v>
      </c>
      <c r="C27" t="s">
        <v>45</v>
      </c>
      <c r="E27" t="s">
        <v>2452</v>
      </c>
      <c r="F27" t="s">
        <v>739</v>
      </c>
      <c r="G27" s="64">
        <v>269</v>
      </c>
      <c r="H27">
        <v>7</v>
      </c>
      <c r="I27">
        <v>44</v>
      </c>
    </row>
    <row r="28" spans="1:11" x14ac:dyDescent="0.2">
      <c r="A28" s="23" t="s">
        <v>828</v>
      </c>
      <c r="B28" s="2" t="s">
        <v>46</v>
      </c>
      <c r="C28" t="s">
        <v>47</v>
      </c>
      <c r="E28" t="s">
        <v>2453</v>
      </c>
      <c r="F28" t="s">
        <v>757</v>
      </c>
      <c r="G28">
        <v>3</v>
      </c>
      <c r="H28">
        <v>34</v>
      </c>
    </row>
    <row r="29" spans="1:11" x14ac:dyDescent="0.2">
      <c r="A29" s="23" t="s">
        <v>829</v>
      </c>
      <c r="B29" s="2" t="s">
        <v>48</v>
      </c>
      <c r="C29" t="s">
        <v>49</v>
      </c>
      <c r="E29" t="s">
        <v>2454</v>
      </c>
      <c r="F29" t="s">
        <v>742</v>
      </c>
      <c r="G29" s="64">
        <v>197</v>
      </c>
      <c r="H29" s="64">
        <v>94</v>
      </c>
      <c r="I29">
        <v>40</v>
      </c>
      <c r="J29">
        <v>12</v>
      </c>
    </row>
    <row r="30" spans="1:11" x14ac:dyDescent="0.2">
      <c r="A30" s="23" t="s">
        <v>830</v>
      </c>
      <c r="B30" s="2" t="s">
        <v>9</v>
      </c>
      <c r="C30" t="s">
        <v>50</v>
      </c>
      <c r="E30" t="s">
        <v>2455</v>
      </c>
      <c r="F30" t="s">
        <v>751</v>
      </c>
      <c r="G30" s="64">
        <v>168</v>
      </c>
      <c r="H30">
        <v>0</v>
      </c>
      <c r="I30">
        <v>29</v>
      </c>
      <c r="J30">
        <v>5</v>
      </c>
    </row>
    <row r="31" spans="1:11" ht="19" x14ac:dyDescent="0.2">
      <c r="A31" s="23" t="s">
        <v>831</v>
      </c>
      <c r="B31" s="2" t="s">
        <v>11</v>
      </c>
      <c r="C31" t="s">
        <v>51</v>
      </c>
      <c r="E31" t="s">
        <v>2456</v>
      </c>
      <c r="F31" t="s">
        <v>748</v>
      </c>
      <c r="G31" s="65" t="s">
        <v>2463</v>
      </c>
      <c r="H31">
        <v>13</v>
      </c>
    </row>
    <row r="32" spans="1:11" x14ac:dyDescent="0.2">
      <c r="A32" s="23" t="s">
        <v>832</v>
      </c>
      <c r="B32" s="2" t="s">
        <v>52</v>
      </c>
      <c r="C32" t="s">
        <v>53</v>
      </c>
      <c r="F32" s="58" t="s">
        <v>2464</v>
      </c>
      <c r="G32">
        <f>SUM(G21:G26, 10)</f>
        <v>27</v>
      </c>
      <c r="I32">
        <f>SUM(I21:I31)</f>
        <v>113</v>
      </c>
      <c r="K32" s="58">
        <f>SUM(G32:J32)</f>
        <v>140</v>
      </c>
    </row>
    <row r="33" spans="1:11" x14ac:dyDescent="0.2">
      <c r="A33" s="23" t="s">
        <v>833</v>
      </c>
      <c r="B33" s="2" t="s">
        <v>12</v>
      </c>
      <c r="C33" t="s">
        <v>54</v>
      </c>
      <c r="F33" s="58" t="s">
        <v>2465</v>
      </c>
      <c r="H33">
        <f>SUM(H21:H28, H30:H31)</f>
        <v>148</v>
      </c>
      <c r="J33">
        <f>SUM(J21:J31)</f>
        <v>56</v>
      </c>
      <c r="K33" s="58">
        <f>SUM(G33:J33)</f>
        <v>204</v>
      </c>
    </row>
    <row r="34" spans="1:11" x14ac:dyDescent="0.2">
      <c r="A34" s="23" t="s">
        <v>834</v>
      </c>
      <c r="B34" s="2" t="s">
        <v>55</v>
      </c>
      <c r="C34" t="s">
        <v>56</v>
      </c>
      <c r="K34" s="66">
        <f>SUM(K32:K33)</f>
        <v>344</v>
      </c>
    </row>
    <row r="35" spans="1:11" ht="19" x14ac:dyDescent="0.2">
      <c r="A35" s="23" t="s">
        <v>835</v>
      </c>
      <c r="B35" s="2" t="s">
        <v>57</v>
      </c>
      <c r="C35" t="s">
        <v>58</v>
      </c>
      <c r="E35" t="s">
        <v>2466</v>
      </c>
    </row>
    <row r="36" spans="1:11" x14ac:dyDescent="0.2">
      <c r="A36" s="23" t="s">
        <v>836</v>
      </c>
      <c r="B36" s="2" t="s">
        <v>59</v>
      </c>
      <c r="C36" t="s">
        <v>60</v>
      </c>
    </row>
    <row r="37" spans="1:11" x14ac:dyDescent="0.2">
      <c r="A37" s="23" t="s">
        <v>837</v>
      </c>
      <c r="B37" s="2" t="s">
        <v>61</v>
      </c>
      <c r="C37" t="s">
        <v>62</v>
      </c>
      <c r="E37" s="67" t="s">
        <v>2479</v>
      </c>
      <c r="F37" s="67"/>
      <c r="H37" s="70" t="s">
        <v>2480</v>
      </c>
    </row>
    <row r="38" spans="1:11" x14ac:dyDescent="0.2">
      <c r="A38" s="23" t="s">
        <v>838</v>
      </c>
      <c r="B38" s="2" t="s">
        <v>63</v>
      </c>
      <c r="C38" t="s">
        <v>64</v>
      </c>
      <c r="E38" s="68">
        <f>(125/143)*100</f>
        <v>87.412587412587413</v>
      </c>
      <c r="F38" s="69">
        <f>(182/203)*100</f>
        <v>89.65517241379311</v>
      </c>
    </row>
    <row r="39" spans="1:11" x14ac:dyDescent="0.2">
      <c r="A39" s="23" t="s">
        <v>839</v>
      </c>
      <c r="B39" s="2" t="s">
        <v>65</v>
      </c>
      <c r="C39" t="s">
        <v>66</v>
      </c>
      <c r="E39" s="58" t="s">
        <v>2468</v>
      </c>
      <c r="F39" s="58" t="s">
        <v>2469</v>
      </c>
      <c r="H39" s="71" t="s">
        <v>2481</v>
      </c>
      <c r="I39" t="s">
        <v>2482</v>
      </c>
    </row>
    <row r="40" spans="1:11" x14ac:dyDescent="0.2">
      <c r="A40" s="23" t="s">
        <v>840</v>
      </c>
      <c r="B40" s="2" t="s">
        <v>67</v>
      </c>
      <c r="C40" t="s">
        <v>68</v>
      </c>
      <c r="E40" s="23" t="s">
        <v>909</v>
      </c>
      <c r="F40" t="s">
        <v>927</v>
      </c>
      <c r="H40" s="61" t="s">
        <v>2477</v>
      </c>
      <c r="I40" t="s">
        <v>2483</v>
      </c>
    </row>
    <row r="41" spans="1:11" x14ac:dyDescent="0.2">
      <c r="A41" s="23" t="s">
        <v>841</v>
      </c>
      <c r="B41" s="2" t="s">
        <v>69</v>
      </c>
      <c r="C41" t="s">
        <v>70</v>
      </c>
      <c r="E41" s="23" t="s">
        <v>910</v>
      </c>
      <c r="F41" t="s">
        <v>909</v>
      </c>
      <c r="H41" s="61" t="s">
        <v>2473</v>
      </c>
      <c r="I41" t="s">
        <v>2484</v>
      </c>
    </row>
    <row r="42" spans="1:11" x14ac:dyDescent="0.2">
      <c r="A42" s="23" t="s">
        <v>842</v>
      </c>
      <c r="B42" s="2" t="s">
        <v>71</v>
      </c>
      <c r="C42" t="s">
        <v>72</v>
      </c>
      <c r="E42" s="23" t="s">
        <v>911</v>
      </c>
      <c r="F42" t="s">
        <v>910</v>
      </c>
      <c r="H42" s="61" t="s">
        <v>2470</v>
      </c>
      <c r="I42" t="s">
        <v>2485</v>
      </c>
    </row>
    <row r="43" spans="1:11" x14ac:dyDescent="0.2">
      <c r="A43" s="23" t="s">
        <v>843</v>
      </c>
      <c r="B43" s="2" t="s">
        <v>73</v>
      </c>
      <c r="C43" s="4" t="s">
        <v>74</v>
      </c>
      <c r="E43" s="23" t="s">
        <v>912</v>
      </c>
      <c r="F43" t="s">
        <v>911</v>
      </c>
      <c r="H43" s="61" t="s">
        <v>2475</v>
      </c>
      <c r="I43" t="s">
        <v>2483</v>
      </c>
    </row>
    <row r="44" spans="1:11" x14ac:dyDescent="0.2">
      <c r="A44" s="23" t="s">
        <v>844</v>
      </c>
      <c r="B44" s="2" t="s">
        <v>75</v>
      </c>
      <c r="C44" s="4" t="s">
        <v>76</v>
      </c>
      <c r="E44" s="23" t="s">
        <v>812</v>
      </c>
      <c r="F44" t="s">
        <v>912</v>
      </c>
      <c r="H44" s="61" t="s">
        <v>2474</v>
      </c>
      <c r="I44" t="s">
        <v>2485</v>
      </c>
    </row>
    <row r="45" spans="1:11" x14ac:dyDescent="0.2">
      <c r="A45" s="23" t="s">
        <v>845</v>
      </c>
      <c r="B45" s="2" t="s">
        <v>77</v>
      </c>
      <c r="C45" t="s">
        <v>78</v>
      </c>
      <c r="E45" s="23" t="s">
        <v>913</v>
      </c>
      <c r="F45" t="s">
        <v>913</v>
      </c>
      <c r="H45" s="61" t="s">
        <v>2476</v>
      </c>
      <c r="I45" t="s">
        <v>2483</v>
      </c>
    </row>
    <row r="46" spans="1:11" x14ac:dyDescent="0.2">
      <c r="A46" s="23" t="s">
        <v>846</v>
      </c>
      <c r="B46" s="2" t="s">
        <v>79</v>
      </c>
      <c r="E46" s="23" t="s">
        <v>914</v>
      </c>
      <c r="F46" t="s">
        <v>928</v>
      </c>
      <c r="H46" s="61" t="s">
        <v>2478</v>
      </c>
      <c r="I46" t="s">
        <v>2483</v>
      </c>
    </row>
    <row r="47" spans="1:11" x14ac:dyDescent="0.2">
      <c r="A47" s="23" t="s">
        <v>847</v>
      </c>
      <c r="B47" s="2" t="s">
        <v>80</v>
      </c>
      <c r="E47" s="23" t="s">
        <v>760</v>
      </c>
      <c r="F47" t="s">
        <v>929</v>
      </c>
      <c r="H47" s="61" t="s">
        <v>2471</v>
      </c>
      <c r="I47" t="s">
        <v>2484</v>
      </c>
    </row>
    <row r="48" spans="1:11" x14ac:dyDescent="0.2">
      <c r="A48" s="23" t="s">
        <v>848</v>
      </c>
      <c r="B48" s="2" t="s">
        <v>81</v>
      </c>
      <c r="E48" s="23" t="s">
        <v>2470</v>
      </c>
      <c r="F48" t="s">
        <v>914</v>
      </c>
      <c r="H48" s="61" t="s">
        <v>2472</v>
      </c>
      <c r="I48" t="s">
        <v>2483</v>
      </c>
    </row>
    <row r="49" spans="1:9" x14ac:dyDescent="0.2">
      <c r="A49" s="23" t="s">
        <v>849</v>
      </c>
      <c r="B49" s="2" t="s">
        <v>82</v>
      </c>
      <c r="E49" s="23" t="s">
        <v>915</v>
      </c>
      <c r="F49" t="s">
        <v>930</v>
      </c>
      <c r="H49" t="s">
        <v>812</v>
      </c>
      <c r="I49" t="s">
        <v>2484</v>
      </c>
    </row>
    <row r="50" spans="1:9" x14ac:dyDescent="0.2">
      <c r="A50" s="23" t="s">
        <v>850</v>
      </c>
      <c r="B50" s="2" t="s">
        <v>83</v>
      </c>
      <c r="E50" s="23" t="s">
        <v>780</v>
      </c>
      <c r="F50" t="s">
        <v>931</v>
      </c>
      <c r="H50" t="s">
        <v>813</v>
      </c>
      <c r="I50" t="s">
        <v>2484</v>
      </c>
    </row>
    <row r="51" spans="1:9" x14ac:dyDescent="0.2">
      <c r="A51" s="23" t="s">
        <v>851</v>
      </c>
      <c r="B51" s="2" t="s">
        <v>84</v>
      </c>
      <c r="E51" s="23" t="s">
        <v>916</v>
      </c>
      <c r="F51" t="s">
        <v>932</v>
      </c>
      <c r="H51" t="s">
        <v>814</v>
      </c>
      <c r="I51" t="s">
        <v>2484</v>
      </c>
    </row>
    <row r="52" spans="1:9" x14ac:dyDescent="0.2">
      <c r="A52" s="23" t="s">
        <v>852</v>
      </c>
      <c r="B52" s="2" t="s">
        <v>85</v>
      </c>
      <c r="E52" s="23" t="s">
        <v>745</v>
      </c>
      <c r="F52" t="s">
        <v>760</v>
      </c>
      <c r="H52" t="s">
        <v>815</v>
      </c>
      <c r="I52" t="s">
        <v>2484</v>
      </c>
    </row>
    <row r="53" spans="1:9" x14ac:dyDescent="0.2">
      <c r="A53" s="23" t="s">
        <v>853</v>
      </c>
      <c r="B53" s="2" t="s">
        <v>86</v>
      </c>
      <c r="E53" s="23" t="s">
        <v>813</v>
      </c>
      <c r="F53" t="s">
        <v>933</v>
      </c>
      <c r="H53" t="s">
        <v>816</v>
      </c>
      <c r="I53" t="s">
        <v>2484</v>
      </c>
    </row>
    <row r="54" spans="1:9" x14ac:dyDescent="0.2">
      <c r="A54" s="23" t="s">
        <v>854</v>
      </c>
      <c r="B54" s="2" t="s">
        <v>87</v>
      </c>
      <c r="E54" s="23" t="s">
        <v>814</v>
      </c>
      <c r="F54" t="s">
        <v>2470</v>
      </c>
      <c r="H54" t="s">
        <v>817</v>
      </c>
      <c r="I54" t="s">
        <v>2484</v>
      </c>
    </row>
    <row r="55" spans="1:9" x14ac:dyDescent="0.2">
      <c r="A55" s="23" t="s">
        <v>855</v>
      </c>
      <c r="B55" s="2" t="s">
        <v>88</v>
      </c>
      <c r="E55" s="23" t="s">
        <v>733</v>
      </c>
      <c r="F55" t="s">
        <v>934</v>
      </c>
      <c r="H55" t="s">
        <v>818</v>
      </c>
      <c r="I55" t="s">
        <v>2484</v>
      </c>
    </row>
    <row r="56" spans="1:9" x14ac:dyDescent="0.2">
      <c r="A56" s="23" t="s">
        <v>856</v>
      </c>
      <c r="B56" s="2" t="s">
        <v>14</v>
      </c>
      <c r="E56" s="23" t="s">
        <v>917</v>
      </c>
      <c r="F56" t="s">
        <v>935</v>
      </c>
      <c r="H56" t="s">
        <v>819</v>
      </c>
      <c r="I56" t="s">
        <v>2484</v>
      </c>
    </row>
    <row r="57" spans="1:9" x14ac:dyDescent="0.2">
      <c r="A57" s="23" t="s">
        <v>857</v>
      </c>
      <c r="B57" s="2" t="s">
        <v>89</v>
      </c>
      <c r="E57" s="23" t="s">
        <v>815</v>
      </c>
      <c r="F57" t="s">
        <v>936</v>
      </c>
      <c r="H57" t="s">
        <v>820</v>
      </c>
      <c r="I57" t="s">
        <v>2484</v>
      </c>
    </row>
    <row r="58" spans="1:9" x14ac:dyDescent="0.2">
      <c r="A58" s="23" t="s">
        <v>858</v>
      </c>
      <c r="B58" s="2" t="s">
        <v>16</v>
      </c>
      <c r="E58" s="23" t="s">
        <v>816</v>
      </c>
      <c r="F58" t="s">
        <v>937</v>
      </c>
      <c r="H58" t="s">
        <v>821</v>
      </c>
      <c r="I58" t="s">
        <v>2484</v>
      </c>
    </row>
    <row r="59" spans="1:9" x14ac:dyDescent="0.2">
      <c r="A59" s="23" t="s">
        <v>859</v>
      </c>
      <c r="B59" s="2" t="s">
        <v>90</v>
      </c>
      <c r="E59" s="23" t="s">
        <v>817</v>
      </c>
      <c r="F59" t="s">
        <v>938</v>
      </c>
      <c r="H59" t="s">
        <v>822</v>
      </c>
      <c r="I59" t="s">
        <v>2484</v>
      </c>
    </row>
    <row r="60" spans="1:9" x14ac:dyDescent="0.2">
      <c r="A60" s="23" t="s">
        <v>860</v>
      </c>
      <c r="B60" s="6" t="s">
        <v>18</v>
      </c>
      <c r="E60" s="23" t="s">
        <v>818</v>
      </c>
      <c r="F60" t="s">
        <v>939</v>
      </c>
      <c r="H60" t="s">
        <v>823</v>
      </c>
      <c r="I60" t="s">
        <v>2484</v>
      </c>
    </row>
    <row r="61" spans="1:9" x14ac:dyDescent="0.2">
      <c r="A61" s="23" t="s">
        <v>861</v>
      </c>
      <c r="B61" s="2" t="s">
        <v>20</v>
      </c>
      <c r="E61" s="23" t="s">
        <v>819</v>
      </c>
      <c r="F61" t="s">
        <v>915</v>
      </c>
      <c r="H61" t="s">
        <v>824</v>
      </c>
      <c r="I61" t="s">
        <v>2484</v>
      </c>
    </row>
    <row r="62" spans="1:9" x14ac:dyDescent="0.2">
      <c r="A62" s="23" t="s">
        <v>862</v>
      </c>
      <c r="B62" s="2" t="s">
        <v>91</v>
      </c>
      <c r="E62" s="23" t="s">
        <v>820</v>
      </c>
      <c r="F62" t="s">
        <v>940</v>
      </c>
      <c r="H62" t="s">
        <v>825</v>
      </c>
      <c r="I62" t="s">
        <v>2484</v>
      </c>
    </row>
    <row r="63" spans="1:9" x14ac:dyDescent="0.2">
      <c r="A63" s="23" t="s">
        <v>863</v>
      </c>
      <c r="B63" s="2" t="s">
        <v>92</v>
      </c>
      <c r="E63" s="23" t="s">
        <v>821</v>
      </c>
      <c r="F63" t="s">
        <v>941</v>
      </c>
      <c r="H63" t="s">
        <v>826</v>
      </c>
      <c r="I63" t="s">
        <v>2484</v>
      </c>
    </row>
    <row r="64" spans="1:9" x14ac:dyDescent="0.2">
      <c r="A64" s="23" t="s">
        <v>864</v>
      </c>
      <c r="B64" s="2" t="s">
        <v>93</v>
      </c>
      <c r="E64" s="23" t="s">
        <v>822</v>
      </c>
      <c r="F64" t="s">
        <v>942</v>
      </c>
      <c r="H64" t="s">
        <v>827</v>
      </c>
      <c r="I64" t="s">
        <v>2484</v>
      </c>
    </row>
    <row r="65" spans="1:9" x14ac:dyDescent="0.2">
      <c r="A65" s="23" t="s">
        <v>865</v>
      </c>
      <c r="B65" s="2" t="s">
        <v>94</v>
      </c>
      <c r="E65" s="23" t="s">
        <v>823</v>
      </c>
      <c r="F65" t="s">
        <v>943</v>
      </c>
      <c r="H65" t="s">
        <v>828</v>
      </c>
      <c r="I65" t="s">
        <v>2484</v>
      </c>
    </row>
    <row r="66" spans="1:9" x14ac:dyDescent="0.2">
      <c r="A66" s="23" t="s">
        <v>866</v>
      </c>
      <c r="B66" s="2" t="s">
        <v>21</v>
      </c>
      <c r="E66" s="23" t="s">
        <v>824</v>
      </c>
      <c r="F66" t="s">
        <v>944</v>
      </c>
      <c r="H66" t="s">
        <v>829</v>
      </c>
      <c r="I66" t="s">
        <v>2484</v>
      </c>
    </row>
    <row r="67" spans="1:9" x14ac:dyDescent="0.2">
      <c r="A67" s="23" t="s">
        <v>867</v>
      </c>
      <c r="B67" s="2" t="s">
        <v>95</v>
      </c>
      <c r="E67" s="23" t="s">
        <v>825</v>
      </c>
      <c r="F67" t="s">
        <v>945</v>
      </c>
      <c r="H67" t="s">
        <v>830</v>
      </c>
      <c r="I67" t="s">
        <v>2484</v>
      </c>
    </row>
    <row r="68" spans="1:9" x14ac:dyDescent="0.2">
      <c r="A68" s="23" t="s">
        <v>868</v>
      </c>
      <c r="B68" s="2" t="s">
        <v>96</v>
      </c>
      <c r="E68" s="23" t="s">
        <v>826</v>
      </c>
      <c r="F68" t="s">
        <v>946</v>
      </c>
      <c r="H68" t="s">
        <v>831</v>
      </c>
      <c r="I68" t="s">
        <v>2484</v>
      </c>
    </row>
    <row r="69" spans="1:9" x14ac:dyDescent="0.2">
      <c r="A69" s="23" t="s">
        <v>869</v>
      </c>
      <c r="B69" s="2" t="s">
        <v>97</v>
      </c>
      <c r="E69" s="23" t="s">
        <v>827</v>
      </c>
      <c r="F69" t="s">
        <v>947</v>
      </c>
      <c r="H69" t="s">
        <v>832</v>
      </c>
      <c r="I69" t="s">
        <v>2484</v>
      </c>
    </row>
    <row r="70" spans="1:9" x14ac:dyDescent="0.2">
      <c r="A70" s="23" t="s">
        <v>870</v>
      </c>
      <c r="B70" s="2" t="s">
        <v>98</v>
      </c>
      <c r="E70" s="23" t="s">
        <v>2471</v>
      </c>
      <c r="F70" t="s">
        <v>948</v>
      </c>
      <c r="H70" t="s">
        <v>833</v>
      </c>
      <c r="I70" t="s">
        <v>2484</v>
      </c>
    </row>
    <row r="71" spans="1:9" x14ac:dyDescent="0.2">
      <c r="A71" s="23" t="s">
        <v>871</v>
      </c>
      <c r="B71" s="2" t="s">
        <v>99</v>
      </c>
      <c r="E71" s="23" t="s">
        <v>828</v>
      </c>
      <c r="F71" t="s">
        <v>949</v>
      </c>
      <c r="H71" t="s">
        <v>834</v>
      </c>
      <c r="I71" t="s">
        <v>2484</v>
      </c>
    </row>
    <row r="72" spans="1:9" x14ac:dyDescent="0.2">
      <c r="A72" s="23" t="s">
        <v>872</v>
      </c>
      <c r="B72" s="2" t="s">
        <v>100</v>
      </c>
      <c r="E72" s="23" t="s">
        <v>829</v>
      </c>
      <c r="F72" t="s">
        <v>950</v>
      </c>
      <c r="H72" t="s">
        <v>835</v>
      </c>
      <c r="I72" t="s">
        <v>2484</v>
      </c>
    </row>
    <row r="73" spans="1:9" x14ac:dyDescent="0.2">
      <c r="A73" s="23" t="s">
        <v>873</v>
      </c>
      <c r="B73" s="6" t="s">
        <v>23</v>
      </c>
      <c r="E73" s="23" t="s">
        <v>830</v>
      </c>
      <c r="F73" t="s">
        <v>951</v>
      </c>
      <c r="H73" t="s">
        <v>836</v>
      </c>
      <c r="I73" t="s">
        <v>2484</v>
      </c>
    </row>
    <row r="74" spans="1:9" x14ac:dyDescent="0.2">
      <c r="A74" s="23" t="s">
        <v>874</v>
      </c>
      <c r="B74" s="2" t="s">
        <v>101</v>
      </c>
      <c r="E74" s="23" t="s">
        <v>831</v>
      </c>
      <c r="F74" t="s">
        <v>952</v>
      </c>
      <c r="H74" t="s">
        <v>837</v>
      </c>
      <c r="I74" t="s">
        <v>2484</v>
      </c>
    </row>
    <row r="75" spans="1:9" x14ac:dyDescent="0.2">
      <c r="A75" s="23" t="s">
        <v>875</v>
      </c>
      <c r="B75" s="2" t="s">
        <v>102</v>
      </c>
      <c r="E75" s="23" t="s">
        <v>832</v>
      </c>
      <c r="F75" t="s">
        <v>953</v>
      </c>
      <c r="H75" t="s">
        <v>838</v>
      </c>
      <c r="I75" t="s">
        <v>2484</v>
      </c>
    </row>
    <row r="76" spans="1:9" x14ac:dyDescent="0.2">
      <c r="A76" s="23" t="s">
        <v>876</v>
      </c>
      <c r="B76" s="2" t="s">
        <v>103</v>
      </c>
      <c r="E76" s="23" t="s">
        <v>833</v>
      </c>
      <c r="F76" t="s">
        <v>954</v>
      </c>
      <c r="H76" t="s">
        <v>839</v>
      </c>
      <c r="I76" t="s">
        <v>2484</v>
      </c>
    </row>
    <row r="77" spans="1:9" x14ac:dyDescent="0.2">
      <c r="A77" s="23" t="s">
        <v>877</v>
      </c>
      <c r="B77" s="2" t="s">
        <v>104</v>
      </c>
      <c r="E77" s="23" t="s">
        <v>834</v>
      </c>
      <c r="F77" t="s">
        <v>955</v>
      </c>
      <c r="H77" t="s">
        <v>840</v>
      </c>
      <c r="I77" t="s">
        <v>2484</v>
      </c>
    </row>
    <row r="78" spans="1:9" x14ac:dyDescent="0.2">
      <c r="A78" s="23" t="s">
        <v>878</v>
      </c>
      <c r="B78" s="2" t="s">
        <v>105</v>
      </c>
      <c r="E78" s="23" t="s">
        <v>835</v>
      </c>
      <c r="F78" t="s">
        <v>956</v>
      </c>
      <c r="H78" t="s">
        <v>841</v>
      </c>
      <c r="I78" t="s">
        <v>2484</v>
      </c>
    </row>
    <row r="79" spans="1:9" x14ac:dyDescent="0.2">
      <c r="A79" s="23" t="s">
        <v>879</v>
      </c>
      <c r="B79" s="2" t="s">
        <v>106</v>
      </c>
      <c r="E79" s="23" t="s">
        <v>836</v>
      </c>
      <c r="F79" t="s">
        <v>957</v>
      </c>
      <c r="H79" t="s">
        <v>842</v>
      </c>
      <c r="I79" t="s">
        <v>2484</v>
      </c>
    </row>
    <row r="80" spans="1:9" x14ac:dyDescent="0.2">
      <c r="A80" s="23" t="s">
        <v>880</v>
      </c>
      <c r="B80" s="2" t="s">
        <v>107</v>
      </c>
      <c r="E80" s="23" t="s">
        <v>837</v>
      </c>
      <c r="F80" t="s">
        <v>958</v>
      </c>
      <c r="H80" t="s">
        <v>843</v>
      </c>
      <c r="I80" t="s">
        <v>2484</v>
      </c>
    </row>
    <row r="81" spans="1:9" x14ac:dyDescent="0.2">
      <c r="A81" s="23" t="s">
        <v>881</v>
      </c>
      <c r="B81" s="2" t="s">
        <v>108</v>
      </c>
      <c r="E81" s="23" t="s">
        <v>838</v>
      </c>
      <c r="F81" t="s">
        <v>959</v>
      </c>
      <c r="H81" t="s">
        <v>844</v>
      </c>
      <c r="I81" t="s">
        <v>2484</v>
      </c>
    </row>
    <row r="82" spans="1:9" x14ac:dyDescent="0.2">
      <c r="A82" s="23" t="s">
        <v>882</v>
      </c>
      <c r="B82" s="2" t="s">
        <v>109</v>
      </c>
      <c r="E82" s="23" t="s">
        <v>839</v>
      </c>
      <c r="F82" t="s">
        <v>960</v>
      </c>
      <c r="H82" t="s">
        <v>845</v>
      </c>
      <c r="I82" t="s">
        <v>2484</v>
      </c>
    </row>
    <row r="83" spans="1:9" x14ac:dyDescent="0.2">
      <c r="A83" s="23" t="s">
        <v>883</v>
      </c>
      <c r="B83" s="2" t="s">
        <v>110</v>
      </c>
      <c r="E83" s="23" t="s">
        <v>840</v>
      </c>
      <c r="F83" t="s">
        <v>961</v>
      </c>
      <c r="H83" t="s">
        <v>846</v>
      </c>
      <c r="I83" t="s">
        <v>2484</v>
      </c>
    </row>
    <row r="84" spans="1:9" x14ac:dyDescent="0.2">
      <c r="A84" s="23" t="s">
        <v>884</v>
      </c>
      <c r="B84" s="2" t="s">
        <v>111</v>
      </c>
      <c r="E84" s="23" t="s">
        <v>841</v>
      </c>
      <c r="F84" t="s">
        <v>962</v>
      </c>
      <c r="H84" t="s">
        <v>847</v>
      </c>
      <c r="I84" t="s">
        <v>2484</v>
      </c>
    </row>
    <row r="85" spans="1:9" x14ac:dyDescent="0.2">
      <c r="A85" s="23" t="s">
        <v>885</v>
      </c>
      <c r="B85" s="2" t="s">
        <v>112</v>
      </c>
      <c r="E85" s="23" t="s">
        <v>842</v>
      </c>
      <c r="F85" t="s">
        <v>2472</v>
      </c>
      <c r="H85" t="s">
        <v>848</v>
      </c>
      <c r="I85" t="s">
        <v>2484</v>
      </c>
    </row>
    <row r="86" spans="1:9" x14ac:dyDescent="0.2">
      <c r="A86" s="23" t="s">
        <v>886</v>
      </c>
      <c r="B86" s="2" t="s">
        <v>25</v>
      </c>
      <c r="E86" s="23" t="s">
        <v>843</v>
      </c>
      <c r="F86" t="s">
        <v>963</v>
      </c>
      <c r="H86" t="s">
        <v>849</v>
      </c>
      <c r="I86" t="s">
        <v>2484</v>
      </c>
    </row>
    <row r="87" spans="1:9" x14ac:dyDescent="0.2">
      <c r="A87" s="23" t="s">
        <v>887</v>
      </c>
      <c r="B87" s="2" t="s">
        <v>113</v>
      </c>
      <c r="E87" s="23" t="s">
        <v>844</v>
      </c>
      <c r="F87" t="s">
        <v>964</v>
      </c>
      <c r="H87" t="s">
        <v>850</v>
      </c>
      <c r="I87" t="s">
        <v>2484</v>
      </c>
    </row>
    <row r="88" spans="1:9" x14ac:dyDescent="0.2">
      <c r="A88" s="23" t="s">
        <v>888</v>
      </c>
      <c r="B88" s="2" t="s">
        <v>114</v>
      </c>
      <c r="E88" s="23" t="s">
        <v>845</v>
      </c>
      <c r="F88" t="s">
        <v>965</v>
      </c>
      <c r="H88" t="s">
        <v>851</v>
      </c>
      <c r="I88" t="s">
        <v>2484</v>
      </c>
    </row>
    <row r="89" spans="1:9" x14ac:dyDescent="0.2">
      <c r="A89" s="23" t="s">
        <v>889</v>
      </c>
      <c r="B89" s="2" t="s">
        <v>27</v>
      </c>
      <c r="E89" s="23" t="s">
        <v>846</v>
      </c>
      <c r="F89" t="s">
        <v>966</v>
      </c>
      <c r="H89" t="s">
        <v>852</v>
      </c>
      <c r="I89" t="s">
        <v>2484</v>
      </c>
    </row>
    <row r="90" spans="1:9" x14ac:dyDescent="0.2">
      <c r="A90" s="23" t="s">
        <v>890</v>
      </c>
      <c r="B90" s="2" t="s">
        <v>115</v>
      </c>
      <c r="E90" s="23" t="s">
        <v>748</v>
      </c>
      <c r="F90" t="s">
        <v>967</v>
      </c>
      <c r="H90" t="s">
        <v>853</v>
      </c>
      <c r="I90" t="s">
        <v>2484</v>
      </c>
    </row>
    <row r="91" spans="1:9" x14ac:dyDescent="0.2">
      <c r="A91" s="23" t="s">
        <v>891</v>
      </c>
      <c r="B91" s="2" t="s">
        <v>116</v>
      </c>
      <c r="E91" s="23" t="s">
        <v>847</v>
      </c>
      <c r="F91" t="s">
        <v>968</v>
      </c>
      <c r="H91" t="s">
        <v>854</v>
      </c>
      <c r="I91" t="s">
        <v>2484</v>
      </c>
    </row>
    <row r="92" spans="1:9" x14ac:dyDescent="0.2">
      <c r="A92" s="23" t="s">
        <v>892</v>
      </c>
      <c r="B92" s="2" t="s">
        <v>117</v>
      </c>
      <c r="E92" s="23" t="s">
        <v>848</v>
      </c>
      <c r="F92" t="s">
        <v>969</v>
      </c>
      <c r="H92" t="s">
        <v>855</v>
      </c>
      <c r="I92" t="s">
        <v>2484</v>
      </c>
    </row>
    <row r="93" spans="1:9" x14ac:dyDescent="0.2">
      <c r="A93" s="23" t="s">
        <v>893</v>
      </c>
      <c r="B93" s="2" t="s">
        <v>118</v>
      </c>
      <c r="E93" s="23" t="s">
        <v>849</v>
      </c>
      <c r="F93" t="s">
        <v>970</v>
      </c>
      <c r="H93" t="s">
        <v>856</v>
      </c>
      <c r="I93" t="s">
        <v>2484</v>
      </c>
    </row>
    <row r="94" spans="1:9" x14ac:dyDescent="0.2">
      <c r="A94" s="23" t="s">
        <v>894</v>
      </c>
      <c r="B94" s="2" t="s">
        <v>119</v>
      </c>
      <c r="E94" s="23" t="s">
        <v>850</v>
      </c>
      <c r="F94" t="s">
        <v>971</v>
      </c>
      <c r="H94" t="s">
        <v>857</v>
      </c>
      <c r="I94" t="s">
        <v>2484</v>
      </c>
    </row>
    <row r="95" spans="1:9" x14ac:dyDescent="0.2">
      <c r="A95" s="23" t="s">
        <v>895</v>
      </c>
      <c r="B95" s="2" t="s">
        <v>29</v>
      </c>
      <c r="E95" s="23" t="s">
        <v>918</v>
      </c>
      <c r="F95" t="s">
        <v>972</v>
      </c>
      <c r="H95" t="s">
        <v>858</v>
      </c>
      <c r="I95" t="s">
        <v>2484</v>
      </c>
    </row>
    <row r="96" spans="1:9" x14ac:dyDescent="0.2">
      <c r="A96" s="23" t="s">
        <v>896</v>
      </c>
      <c r="B96" s="6" t="s">
        <v>31</v>
      </c>
      <c r="E96" s="23" t="s">
        <v>851</v>
      </c>
      <c r="F96" t="s">
        <v>973</v>
      </c>
      <c r="H96" t="s">
        <v>859</v>
      </c>
      <c r="I96" t="s">
        <v>2484</v>
      </c>
    </row>
    <row r="97" spans="1:9" x14ac:dyDescent="0.2">
      <c r="A97" s="23" t="s">
        <v>897</v>
      </c>
      <c r="B97" s="2" t="s">
        <v>120</v>
      </c>
      <c r="E97" s="23" t="s">
        <v>919</v>
      </c>
      <c r="F97" t="s">
        <v>780</v>
      </c>
      <c r="H97" t="s">
        <v>860</v>
      </c>
      <c r="I97" t="s">
        <v>2484</v>
      </c>
    </row>
    <row r="98" spans="1:9" x14ac:dyDescent="0.2">
      <c r="A98" s="23" t="s">
        <v>898</v>
      </c>
      <c r="B98" s="2" t="s">
        <v>121</v>
      </c>
      <c r="E98" s="23" t="s">
        <v>852</v>
      </c>
      <c r="F98" t="s">
        <v>974</v>
      </c>
      <c r="H98" t="s">
        <v>861</v>
      </c>
      <c r="I98" t="s">
        <v>2484</v>
      </c>
    </row>
    <row r="99" spans="1:9" x14ac:dyDescent="0.2">
      <c r="A99" s="23" t="s">
        <v>899</v>
      </c>
      <c r="B99" s="2" t="s">
        <v>122</v>
      </c>
      <c r="E99" s="23" t="s">
        <v>853</v>
      </c>
      <c r="F99" t="s">
        <v>975</v>
      </c>
      <c r="H99" t="s">
        <v>862</v>
      </c>
      <c r="I99" t="s">
        <v>2484</v>
      </c>
    </row>
    <row r="100" spans="1:9" x14ac:dyDescent="0.2">
      <c r="A100" s="23" t="s">
        <v>900</v>
      </c>
      <c r="B100" s="6" t="s">
        <v>33</v>
      </c>
      <c r="E100" s="23" t="s">
        <v>854</v>
      </c>
      <c r="F100" t="s">
        <v>976</v>
      </c>
      <c r="H100" t="s">
        <v>863</v>
      </c>
      <c r="I100" t="s">
        <v>2484</v>
      </c>
    </row>
    <row r="101" spans="1:9" x14ac:dyDescent="0.2">
      <c r="A101" s="23" t="s">
        <v>901</v>
      </c>
      <c r="B101" s="2" t="s">
        <v>123</v>
      </c>
      <c r="E101" s="23" t="s">
        <v>920</v>
      </c>
      <c r="F101" t="s">
        <v>977</v>
      </c>
      <c r="H101" t="s">
        <v>864</v>
      </c>
      <c r="I101" t="s">
        <v>2484</v>
      </c>
    </row>
    <row r="102" spans="1:9" x14ac:dyDescent="0.2">
      <c r="A102" s="23" t="s">
        <v>902</v>
      </c>
      <c r="B102" s="2" t="s">
        <v>124</v>
      </c>
      <c r="E102" s="23" t="s">
        <v>921</v>
      </c>
      <c r="F102" t="s">
        <v>978</v>
      </c>
      <c r="H102" t="s">
        <v>865</v>
      </c>
      <c r="I102" t="s">
        <v>2484</v>
      </c>
    </row>
    <row r="103" spans="1:9" x14ac:dyDescent="0.2">
      <c r="A103" s="23" t="s">
        <v>903</v>
      </c>
      <c r="B103" s="2" t="s">
        <v>125</v>
      </c>
      <c r="E103" s="23" t="s">
        <v>922</v>
      </c>
      <c r="F103" t="s">
        <v>916</v>
      </c>
      <c r="H103" t="s">
        <v>866</v>
      </c>
      <c r="I103" t="s">
        <v>2484</v>
      </c>
    </row>
    <row r="104" spans="1:9" x14ac:dyDescent="0.2">
      <c r="A104" s="23" t="s">
        <v>904</v>
      </c>
      <c r="B104" s="2" t="s">
        <v>126</v>
      </c>
      <c r="E104" s="23" t="s">
        <v>757</v>
      </c>
      <c r="F104" t="s">
        <v>979</v>
      </c>
      <c r="H104" t="s">
        <v>867</v>
      </c>
      <c r="I104" t="s">
        <v>2484</v>
      </c>
    </row>
    <row r="105" spans="1:9" x14ac:dyDescent="0.2">
      <c r="A105" s="23" t="s">
        <v>905</v>
      </c>
      <c r="B105" s="2" t="s">
        <v>127</v>
      </c>
      <c r="E105" s="23" t="s">
        <v>855</v>
      </c>
      <c r="F105" t="s">
        <v>980</v>
      </c>
      <c r="H105" t="s">
        <v>868</v>
      </c>
      <c r="I105" t="s">
        <v>2484</v>
      </c>
    </row>
    <row r="106" spans="1:9" x14ac:dyDescent="0.2">
      <c r="A106" s="23" t="s">
        <v>906</v>
      </c>
      <c r="B106" s="2" t="s">
        <v>35</v>
      </c>
      <c r="E106" s="23" t="s">
        <v>856</v>
      </c>
      <c r="F106" t="s">
        <v>981</v>
      </c>
      <c r="H106" t="s">
        <v>869</v>
      </c>
      <c r="I106" t="s">
        <v>2484</v>
      </c>
    </row>
    <row r="107" spans="1:9" x14ac:dyDescent="0.2">
      <c r="A107" s="23" t="s">
        <v>907</v>
      </c>
      <c r="B107" s="2" t="s">
        <v>128</v>
      </c>
      <c r="E107" s="23" t="s">
        <v>857</v>
      </c>
      <c r="F107" t="s">
        <v>982</v>
      </c>
      <c r="H107" t="s">
        <v>870</v>
      </c>
      <c r="I107" t="s">
        <v>2484</v>
      </c>
    </row>
    <row r="108" spans="1:9" x14ac:dyDescent="0.2">
      <c r="A108" s="23" t="s">
        <v>908</v>
      </c>
      <c r="B108" s="2" t="s">
        <v>129</v>
      </c>
      <c r="E108" s="23" t="s">
        <v>923</v>
      </c>
      <c r="F108" t="s">
        <v>983</v>
      </c>
      <c r="H108" t="s">
        <v>871</v>
      </c>
      <c r="I108" t="s">
        <v>2484</v>
      </c>
    </row>
    <row r="109" spans="1:9" x14ac:dyDescent="0.2">
      <c r="A109" s="23" t="s">
        <v>909</v>
      </c>
      <c r="B109" s="2" t="s">
        <v>130</v>
      </c>
      <c r="E109" s="23" t="s">
        <v>858</v>
      </c>
      <c r="F109" t="s">
        <v>984</v>
      </c>
      <c r="H109" t="s">
        <v>872</v>
      </c>
      <c r="I109" t="s">
        <v>2484</v>
      </c>
    </row>
    <row r="110" spans="1:9" x14ac:dyDescent="0.2">
      <c r="A110" s="23" t="s">
        <v>910</v>
      </c>
      <c r="B110" s="2" t="s">
        <v>131</v>
      </c>
      <c r="E110" s="23" t="s">
        <v>859</v>
      </c>
      <c r="F110" t="s">
        <v>985</v>
      </c>
      <c r="H110" t="s">
        <v>873</v>
      </c>
      <c r="I110" t="s">
        <v>2484</v>
      </c>
    </row>
    <row r="111" spans="1:9" x14ac:dyDescent="0.2">
      <c r="A111" s="23" t="s">
        <v>911</v>
      </c>
      <c r="B111" s="2" t="s">
        <v>132</v>
      </c>
      <c r="E111" s="23" t="s">
        <v>860</v>
      </c>
      <c r="F111" t="s">
        <v>986</v>
      </c>
      <c r="H111" t="s">
        <v>874</v>
      </c>
      <c r="I111" t="s">
        <v>2484</v>
      </c>
    </row>
    <row r="112" spans="1:9" x14ac:dyDescent="0.2">
      <c r="A112" s="23" t="s">
        <v>912</v>
      </c>
      <c r="B112" s="2" t="s">
        <v>133</v>
      </c>
      <c r="E112" s="23" t="s">
        <v>861</v>
      </c>
      <c r="F112" t="s">
        <v>987</v>
      </c>
      <c r="H112" t="s">
        <v>875</v>
      </c>
      <c r="I112" t="s">
        <v>2484</v>
      </c>
    </row>
    <row r="113" spans="1:9" x14ac:dyDescent="0.2">
      <c r="A113" s="23" t="s">
        <v>913</v>
      </c>
      <c r="B113" s="2" t="s">
        <v>134</v>
      </c>
      <c r="E113" s="23" t="s">
        <v>862</v>
      </c>
      <c r="F113" t="s">
        <v>988</v>
      </c>
      <c r="H113" t="s">
        <v>876</v>
      </c>
      <c r="I113" t="s">
        <v>2484</v>
      </c>
    </row>
    <row r="114" spans="1:9" x14ac:dyDescent="0.2">
      <c r="A114" s="23" t="s">
        <v>914</v>
      </c>
      <c r="B114" s="2" t="s">
        <v>135</v>
      </c>
      <c r="E114" s="23" t="s">
        <v>863</v>
      </c>
      <c r="F114" t="s">
        <v>989</v>
      </c>
      <c r="H114" t="s">
        <v>877</v>
      </c>
      <c r="I114" t="s">
        <v>2484</v>
      </c>
    </row>
    <row r="115" spans="1:9" x14ac:dyDescent="0.2">
      <c r="A115" s="23" t="s">
        <v>760</v>
      </c>
      <c r="B115" s="2" t="s">
        <v>136</v>
      </c>
      <c r="E115" s="23" t="s">
        <v>864</v>
      </c>
      <c r="F115" t="s">
        <v>990</v>
      </c>
      <c r="H115" t="s">
        <v>878</v>
      </c>
      <c r="I115" t="s">
        <v>2484</v>
      </c>
    </row>
    <row r="116" spans="1:9" x14ac:dyDescent="0.2">
      <c r="A116" s="23" t="s">
        <v>915</v>
      </c>
      <c r="B116" s="2" t="s">
        <v>137</v>
      </c>
      <c r="E116" s="23" t="s">
        <v>865</v>
      </c>
      <c r="F116" t="s">
        <v>991</v>
      </c>
      <c r="H116" t="s">
        <v>879</v>
      </c>
      <c r="I116" t="s">
        <v>2484</v>
      </c>
    </row>
    <row r="117" spans="1:9" x14ac:dyDescent="0.2">
      <c r="A117" s="23" t="s">
        <v>780</v>
      </c>
      <c r="B117" s="2" t="s">
        <v>138</v>
      </c>
      <c r="E117" s="23" t="s">
        <v>866</v>
      </c>
      <c r="F117" t="s">
        <v>923</v>
      </c>
      <c r="H117" t="s">
        <v>880</v>
      </c>
      <c r="I117" t="s">
        <v>2484</v>
      </c>
    </row>
    <row r="118" spans="1:9" x14ac:dyDescent="0.2">
      <c r="A118" s="23" t="s">
        <v>916</v>
      </c>
      <c r="B118" s="2" t="s">
        <v>139</v>
      </c>
      <c r="E118" s="23" t="s">
        <v>867</v>
      </c>
      <c r="F118" t="s">
        <v>992</v>
      </c>
      <c r="H118" t="s">
        <v>881</v>
      </c>
      <c r="I118" t="s">
        <v>2484</v>
      </c>
    </row>
    <row r="119" spans="1:9" x14ac:dyDescent="0.2">
      <c r="A119" s="23" t="s">
        <v>745</v>
      </c>
      <c r="B119" s="2" t="s">
        <v>140</v>
      </c>
      <c r="E119" s="23" t="s">
        <v>868</v>
      </c>
      <c r="F119" t="s">
        <v>993</v>
      </c>
      <c r="H119" t="s">
        <v>882</v>
      </c>
      <c r="I119" t="s">
        <v>2484</v>
      </c>
    </row>
    <row r="120" spans="1:9" x14ac:dyDescent="0.2">
      <c r="A120" s="23" t="s">
        <v>733</v>
      </c>
      <c r="B120" s="6" t="s">
        <v>37</v>
      </c>
      <c r="E120" s="23" t="s">
        <v>2473</v>
      </c>
      <c r="F120" t="s">
        <v>994</v>
      </c>
      <c r="H120" t="s">
        <v>883</v>
      </c>
      <c r="I120" t="s">
        <v>2484</v>
      </c>
    </row>
    <row r="121" spans="1:9" x14ac:dyDescent="0.2">
      <c r="A121" s="23" t="s">
        <v>917</v>
      </c>
      <c r="B121" s="2" t="s">
        <v>141</v>
      </c>
      <c r="E121" s="23" t="s">
        <v>869</v>
      </c>
      <c r="F121" t="s">
        <v>995</v>
      </c>
      <c r="H121" t="s">
        <v>884</v>
      </c>
      <c r="I121" t="s">
        <v>2484</v>
      </c>
    </row>
    <row r="122" spans="1:9" x14ac:dyDescent="0.2">
      <c r="A122" s="23" t="s">
        <v>748</v>
      </c>
      <c r="B122" s="2" t="s">
        <v>142</v>
      </c>
      <c r="E122" s="23" t="s">
        <v>870</v>
      </c>
      <c r="F122" t="s">
        <v>996</v>
      </c>
      <c r="H122" t="s">
        <v>885</v>
      </c>
      <c r="I122" t="s">
        <v>2484</v>
      </c>
    </row>
    <row r="123" spans="1:9" x14ac:dyDescent="0.2">
      <c r="A123" s="23" t="s">
        <v>918</v>
      </c>
      <c r="B123" s="2" t="s">
        <v>143</v>
      </c>
      <c r="E123" s="23" t="s">
        <v>871</v>
      </c>
      <c r="F123" t="s">
        <v>997</v>
      </c>
      <c r="H123" t="s">
        <v>886</v>
      </c>
      <c r="I123" t="s">
        <v>2484</v>
      </c>
    </row>
    <row r="124" spans="1:9" x14ac:dyDescent="0.2">
      <c r="A124" s="23" t="s">
        <v>919</v>
      </c>
      <c r="B124" s="2" t="s">
        <v>144</v>
      </c>
      <c r="E124" s="23" t="s">
        <v>872</v>
      </c>
      <c r="F124" t="s">
        <v>998</v>
      </c>
      <c r="H124" t="s">
        <v>887</v>
      </c>
      <c r="I124" t="s">
        <v>2484</v>
      </c>
    </row>
    <row r="125" spans="1:9" x14ac:dyDescent="0.2">
      <c r="A125" s="23" t="s">
        <v>920</v>
      </c>
      <c r="B125" s="2" t="s">
        <v>145</v>
      </c>
      <c r="E125" s="23" t="s">
        <v>873</v>
      </c>
      <c r="F125" t="s">
        <v>999</v>
      </c>
      <c r="H125" t="s">
        <v>888</v>
      </c>
      <c r="I125" t="s">
        <v>2484</v>
      </c>
    </row>
    <row r="126" spans="1:9" x14ac:dyDescent="0.2">
      <c r="A126" s="23" t="s">
        <v>921</v>
      </c>
      <c r="B126" s="2" t="s">
        <v>146</v>
      </c>
      <c r="E126" s="23" t="s">
        <v>874</v>
      </c>
      <c r="F126" t="s">
        <v>745</v>
      </c>
      <c r="H126" t="s">
        <v>889</v>
      </c>
      <c r="I126" t="s">
        <v>2484</v>
      </c>
    </row>
    <row r="127" spans="1:9" x14ac:dyDescent="0.2">
      <c r="A127" s="23" t="s">
        <v>922</v>
      </c>
      <c r="B127" s="2" t="s">
        <v>147</v>
      </c>
      <c r="E127" s="23" t="s">
        <v>875</v>
      </c>
      <c r="F127" t="s">
        <v>1000</v>
      </c>
      <c r="H127" t="s">
        <v>890</v>
      </c>
      <c r="I127" t="s">
        <v>2484</v>
      </c>
    </row>
    <row r="128" spans="1:9" x14ac:dyDescent="0.2">
      <c r="A128" s="23" t="s">
        <v>757</v>
      </c>
      <c r="B128" s="2" t="s">
        <v>148</v>
      </c>
      <c r="E128" s="23" t="s">
        <v>876</v>
      </c>
      <c r="F128" t="s">
        <v>1001</v>
      </c>
      <c r="H128" t="s">
        <v>891</v>
      </c>
      <c r="I128" t="s">
        <v>2484</v>
      </c>
    </row>
    <row r="129" spans="1:9" x14ac:dyDescent="0.2">
      <c r="A129" s="23" t="s">
        <v>923</v>
      </c>
      <c r="B129" s="2" t="s">
        <v>149</v>
      </c>
      <c r="E129" s="23" t="s">
        <v>877</v>
      </c>
      <c r="F129" t="s">
        <v>922</v>
      </c>
      <c r="H129" t="s">
        <v>892</v>
      </c>
      <c r="I129" t="s">
        <v>2484</v>
      </c>
    </row>
    <row r="130" spans="1:9" x14ac:dyDescent="0.2">
      <c r="A130" s="23" t="s">
        <v>924</v>
      </c>
      <c r="B130" s="2" t="s">
        <v>150</v>
      </c>
      <c r="E130" s="23" t="s">
        <v>878</v>
      </c>
      <c r="F130" t="s">
        <v>1002</v>
      </c>
      <c r="H130" t="s">
        <v>893</v>
      </c>
      <c r="I130" t="s">
        <v>2484</v>
      </c>
    </row>
    <row r="131" spans="1:9" x14ac:dyDescent="0.2">
      <c r="A131" s="23" t="s">
        <v>925</v>
      </c>
      <c r="B131" s="2" t="s">
        <v>151</v>
      </c>
      <c r="E131" s="23" t="s">
        <v>879</v>
      </c>
      <c r="F131" t="s">
        <v>1003</v>
      </c>
      <c r="H131" t="s">
        <v>894</v>
      </c>
      <c r="I131" t="s">
        <v>2484</v>
      </c>
    </row>
    <row r="132" spans="1:9" x14ac:dyDescent="0.2">
      <c r="A132" s="23" t="s">
        <v>773</v>
      </c>
      <c r="B132" s="2" t="s">
        <v>152</v>
      </c>
      <c r="E132" s="23" t="s">
        <v>880</v>
      </c>
      <c r="F132" t="s">
        <v>1004</v>
      </c>
      <c r="H132" t="s">
        <v>895</v>
      </c>
      <c r="I132" t="s">
        <v>2484</v>
      </c>
    </row>
    <row r="133" spans="1:9" x14ac:dyDescent="0.2">
      <c r="A133" s="23" t="s">
        <v>926</v>
      </c>
      <c r="B133" s="2" t="s">
        <v>39</v>
      </c>
      <c r="E133" s="23" t="s">
        <v>881</v>
      </c>
      <c r="F133" t="s">
        <v>1005</v>
      </c>
      <c r="H133" t="s">
        <v>896</v>
      </c>
      <c r="I133" t="s">
        <v>2484</v>
      </c>
    </row>
    <row r="134" spans="1:9" x14ac:dyDescent="0.2">
      <c r="A134" s="23" t="s">
        <v>927</v>
      </c>
      <c r="B134" s="2" t="s">
        <v>153</v>
      </c>
      <c r="E134" s="23" t="s">
        <v>882</v>
      </c>
      <c r="F134" t="s">
        <v>1006</v>
      </c>
      <c r="H134" t="s">
        <v>897</v>
      </c>
      <c r="I134" t="s">
        <v>2484</v>
      </c>
    </row>
    <row r="135" spans="1:9" x14ac:dyDescent="0.2">
      <c r="A135" s="23" t="s">
        <v>928</v>
      </c>
      <c r="B135" s="2" t="s">
        <v>154</v>
      </c>
      <c r="E135" s="23" t="s">
        <v>883</v>
      </c>
      <c r="F135" t="s">
        <v>1007</v>
      </c>
      <c r="H135" t="s">
        <v>898</v>
      </c>
      <c r="I135" t="s">
        <v>2484</v>
      </c>
    </row>
    <row r="136" spans="1:9" x14ac:dyDescent="0.2">
      <c r="A136" s="23" t="s">
        <v>929</v>
      </c>
      <c r="B136" s="2" t="s">
        <v>155</v>
      </c>
      <c r="E136" s="23" t="s">
        <v>884</v>
      </c>
      <c r="F136" t="s">
        <v>1008</v>
      </c>
      <c r="H136" t="s">
        <v>899</v>
      </c>
      <c r="I136" t="s">
        <v>2484</v>
      </c>
    </row>
    <row r="137" spans="1:9" x14ac:dyDescent="0.2">
      <c r="A137" s="23" t="s">
        <v>930</v>
      </c>
      <c r="B137" s="2" t="s">
        <v>156</v>
      </c>
      <c r="E137" s="23" t="s">
        <v>885</v>
      </c>
      <c r="F137" t="s">
        <v>1009</v>
      </c>
      <c r="H137" t="s">
        <v>900</v>
      </c>
      <c r="I137" t="s">
        <v>2484</v>
      </c>
    </row>
    <row r="138" spans="1:9" x14ac:dyDescent="0.2">
      <c r="A138" s="23" t="s">
        <v>931</v>
      </c>
      <c r="B138" s="2" t="s">
        <v>157</v>
      </c>
      <c r="E138" s="23" t="s">
        <v>924</v>
      </c>
      <c r="F138" t="s">
        <v>1010</v>
      </c>
      <c r="H138" t="s">
        <v>901</v>
      </c>
      <c r="I138" t="s">
        <v>2484</v>
      </c>
    </row>
    <row r="139" spans="1:9" x14ac:dyDescent="0.2">
      <c r="A139" s="23" t="s">
        <v>932</v>
      </c>
      <c r="B139" s="2" t="s">
        <v>41</v>
      </c>
      <c r="E139" s="23" t="s">
        <v>886</v>
      </c>
      <c r="F139" t="s">
        <v>1011</v>
      </c>
      <c r="H139" t="s">
        <v>902</v>
      </c>
      <c r="I139" t="s">
        <v>2484</v>
      </c>
    </row>
    <row r="140" spans="1:9" x14ac:dyDescent="0.2">
      <c r="A140" s="23" t="s">
        <v>933</v>
      </c>
      <c r="B140" s="2" t="s">
        <v>43</v>
      </c>
      <c r="E140" s="23" t="s">
        <v>887</v>
      </c>
      <c r="F140" t="s">
        <v>1012</v>
      </c>
      <c r="H140" t="s">
        <v>903</v>
      </c>
      <c r="I140" t="s">
        <v>2484</v>
      </c>
    </row>
    <row r="141" spans="1:9" x14ac:dyDescent="0.2">
      <c r="A141" s="23" t="s">
        <v>934</v>
      </c>
      <c r="B141" s="2" t="s">
        <v>45</v>
      </c>
      <c r="E141" s="23" t="s">
        <v>888</v>
      </c>
      <c r="F141" t="s">
        <v>1013</v>
      </c>
      <c r="H141" t="s">
        <v>904</v>
      </c>
      <c r="I141" t="s">
        <v>2484</v>
      </c>
    </row>
    <row r="142" spans="1:9" x14ac:dyDescent="0.2">
      <c r="A142" s="23" t="s">
        <v>935</v>
      </c>
      <c r="B142" s="2" t="s">
        <v>158</v>
      </c>
      <c r="E142" s="23" t="s">
        <v>889</v>
      </c>
      <c r="F142" t="s">
        <v>1014</v>
      </c>
      <c r="H142" t="s">
        <v>905</v>
      </c>
      <c r="I142" t="s">
        <v>2484</v>
      </c>
    </row>
    <row r="143" spans="1:9" x14ac:dyDescent="0.2">
      <c r="A143" s="23" t="s">
        <v>936</v>
      </c>
      <c r="B143" s="2" t="s">
        <v>159</v>
      </c>
      <c r="E143" s="23" t="s">
        <v>890</v>
      </c>
      <c r="F143" t="s">
        <v>1015</v>
      </c>
      <c r="H143" t="s">
        <v>906</v>
      </c>
      <c r="I143" t="s">
        <v>2484</v>
      </c>
    </row>
    <row r="144" spans="1:9" x14ac:dyDescent="0.2">
      <c r="A144" s="23" t="s">
        <v>937</v>
      </c>
      <c r="B144" s="2" t="s">
        <v>160</v>
      </c>
      <c r="E144" s="23" t="s">
        <v>891</v>
      </c>
      <c r="F144" t="s">
        <v>1016</v>
      </c>
      <c r="H144" t="s">
        <v>907</v>
      </c>
      <c r="I144" t="s">
        <v>2484</v>
      </c>
    </row>
    <row r="145" spans="1:9" x14ac:dyDescent="0.2">
      <c r="A145" s="23" t="s">
        <v>938</v>
      </c>
      <c r="B145" s="2" t="s">
        <v>161</v>
      </c>
      <c r="E145" s="23" t="s">
        <v>892</v>
      </c>
      <c r="F145" t="s">
        <v>1017</v>
      </c>
      <c r="H145" t="s">
        <v>908</v>
      </c>
      <c r="I145" t="s">
        <v>2484</v>
      </c>
    </row>
    <row r="146" spans="1:9" x14ac:dyDescent="0.2">
      <c r="A146" s="23" t="s">
        <v>939</v>
      </c>
      <c r="B146" s="2" t="s">
        <v>162</v>
      </c>
      <c r="E146" s="23" t="s">
        <v>893</v>
      </c>
      <c r="F146" t="s">
        <v>2474</v>
      </c>
      <c r="H146" t="s">
        <v>909</v>
      </c>
      <c r="I146" t="s">
        <v>2485</v>
      </c>
    </row>
    <row r="147" spans="1:9" x14ac:dyDescent="0.2">
      <c r="A147" s="23" t="s">
        <v>940</v>
      </c>
      <c r="B147" s="2" t="s">
        <v>163</v>
      </c>
      <c r="E147" s="23" t="s">
        <v>894</v>
      </c>
      <c r="F147" t="s">
        <v>1018</v>
      </c>
      <c r="H147" t="s">
        <v>910</v>
      </c>
      <c r="I147" t="s">
        <v>2485</v>
      </c>
    </row>
    <row r="148" spans="1:9" x14ac:dyDescent="0.2">
      <c r="A148" s="23" t="s">
        <v>941</v>
      </c>
      <c r="B148" s="2" t="s">
        <v>164</v>
      </c>
      <c r="E148" s="23" t="s">
        <v>895</v>
      </c>
      <c r="F148" t="s">
        <v>773</v>
      </c>
      <c r="H148" t="s">
        <v>911</v>
      </c>
      <c r="I148" t="s">
        <v>2485</v>
      </c>
    </row>
    <row r="149" spans="1:9" x14ac:dyDescent="0.2">
      <c r="A149" s="23" t="s">
        <v>942</v>
      </c>
      <c r="B149" s="2" t="s">
        <v>165</v>
      </c>
      <c r="E149" s="23" t="s">
        <v>896</v>
      </c>
      <c r="F149" t="s">
        <v>1019</v>
      </c>
      <c r="H149" t="s">
        <v>912</v>
      </c>
      <c r="I149" t="s">
        <v>2485</v>
      </c>
    </row>
    <row r="150" spans="1:9" x14ac:dyDescent="0.2">
      <c r="A150" s="23" t="s">
        <v>943</v>
      </c>
      <c r="B150" s="6" t="s">
        <v>47</v>
      </c>
      <c r="E150" s="23" t="s">
        <v>897</v>
      </c>
      <c r="F150" t="s">
        <v>1020</v>
      </c>
      <c r="H150" t="s">
        <v>913</v>
      </c>
      <c r="I150" t="s">
        <v>2485</v>
      </c>
    </row>
    <row r="151" spans="1:9" x14ac:dyDescent="0.2">
      <c r="A151" s="23" t="s">
        <v>944</v>
      </c>
      <c r="B151" s="2" t="s">
        <v>166</v>
      </c>
      <c r="E151" s="23" t="s">
        <v>898</v>
      </c>
      <c r="F151" t="s">
        <v>1021</v>
      </c>
      <c r="H151" t="s">
        <v>914</v>
      </c>
      <c r="I151" t="s">
        <v>2485</v>
      </c>
    </row>
    <row r="152" spans="1:9" x14ac:dyDescent="0.2">
      <c r="A152" s="23" t="s">
        <v>945</v>
      </c>
      <c r="B152" s="2" t="s">
        <v>167</v>
      </c>
      <c r="E152" s="23" t="s">
        <v>925</v>
      </c>
      <c r="F152" t="s">
        <v>1022</v>
      </c>
      <c r="H152" t="s">
        <v>760</v>
      </c>
      <c r="I152" t="s">
        <v>2485</v>
      </c>
    </row>
    <row r="153" spans="1:9" x14ac:dyDescent="0.2">
      <c r="A153" s="23" t="s">
        <v>946</v>
      </c>
      <c r="B153" s="2" t="s">
        <v>168</v>
      </c>
      <c r="E153" s="23" t="s">
        <v>773</v>
      </c>
      <c r="F153" t="s">
        <v>1023</v>
      </c>
      <c r="H153" t="s">
        <v>915</v>
      </c>
      <c r="I153" t="s">
        <v>2485</v>
      </c>
    </row>
    <row r="154" spans="1:9" x14ac:dyDescent="0.2">
      <c r="A154" s="23" t="s">
        <v>947</v>
      </c>
      <c r="B154" s="2" t="s">
        <v>169</v>
      </c>
      <c r="E154" s="23" t="s">
        <v>899</v>
      </c>
      <c r="F154" t="s">
        <v>733</v>
      </c>
      <c r="H154" t="s">
        <v>780</v>
      </c>
      <c r="I154" t="s">
        <v>2485</v>
      </c>
    </row>
    <row r="155" spans="1:9" x14ac:dyDescent="0.2">
      <c r="A155" s="23" t="s">
        <v>948</v>
      </c>
      <c r="B155" s="2" t="s">
        <v>49</v>
      </c>
      <c r="E155" s="23" t="s">
        <v>900</v>
      </c>
      <c r="F155" t="s">
        <v>2475</v>
      </c>
      <c r="H155" t="s">
        <v>916</v>
      </c>
      <c r="I155" t="s">
        <v>2485</v>
      </c>
    </row>
    <row r="156" spans="1:9" x14ac:dyDescent="0.2">
      <c r="A156" s="23" t="s">
        <v>949</v>
      </c>
      <c r="B156" s="2" t="s">
        <v>170</v>
      </c>
      <c r="E156" s="23" t="s">
        <v>926</v>
      </c>
      <c r="F156" t="s">
        <v>1024</v>
      </c>
      <c r="H156" t="s">
        <v>745</v>
      </c>
      <c r="I156" t="s">
        <v>2485</v>
      </c>
    </row>
    <row r="157" spans="1:9" x14ac:dyDescent="0.2">
      <c r="A157" s="23" t="s">
        <v>950</v>
      </c>
      <c r="B157" s="2" t="s">
        <v>171</v>
      </c>
      <c r="E157" s="23" t="s">
        <v>901</v>
      </c>
      <c r="F157" t="s">
        <v>1025</v>
      </c>
      <c r="H157" t="s">
        <v>733</v>
      </c>
      <c r="I157" t="s">
        <v>2485</v>
      </c>
    </row>
    <row r="158" spans="1:9" x14ac:dyDescent="0.2">
      <c r="A158" s="23" t="s">
        <v>951</v>
      </c>
      <c r="B158" s="2" t="s">
        <v>172</v>
      </c>
      <c r="E158" s="23" t="s">
        <v>902</v>
      </c>
      <c r="F158" t="s">
        <v>1026</v>
      </c>
      <c r="H158" t="s">
        <v>917</v>
      </c>
      <c r="I158" t="s">
        <v>2485</v>
      </c>
    </row>
    <row r="159" spans="1:9" x14ac:dyDescent="0.2">
      <c r="A159" s="23" t="s">
        <v>952</v>
      </c>
      <c r="B159" s="2" t="s">
        <v>173</v>
      </c>
      <c r="E159" s="23" t="s">
        <v>903</v>
      </c>
      <c r="F159" t="s">
        <v>766</v>
      </c>
      <c r="H159" t="s">
        <v>748</v>
      </c>
      <c r="I159" t="s">
        <v>2485</v>
      </c>
    </row>
    <row r="160" spans="1:9" x14ac:dyDescent="0.2">
      <c r="A160" s="23" t="s">
        <v>953</v>
      </c>
      <c r="B160" s="2" t="s">
        <v>174</v>
      </c>
      <c r="E160" s="23" t="s">
        <v>904</v>
      </c>
      <c r="F160" t="s">
        <v>1027</v>
      </c>
      <c r="H160" t="s">
        <v>918</v>
      </c>
      <c r="I160" t="s">
        <v>2485</v>
      </c>
    </row>
    <row r="161" spans="1:9" x14ac:dyDescent="0.2">
      <c r="A161" s="23" t="s">
        <v>954</v>
      </c>
      <c r="B161" s="2" t="s">
        <v>175</v>
      </c>
      <c r="E161" s="23" t="s">
        <v>905</v>
      </c>
      <c r="F161" t="s">
        <v>1028</v>
      </c>
      <c r="H161" t="s">
        <v>919</v>
      </c>
      <c r="I161" t="s">
        <v>2485</v>
      </c>
    </row>
    <row r="162" spans="1:9" x14ac:dyDescent="0.2">
      <c r="A162" s="23" t="s">
        <v>955</v>
      </c>
      <c r="B162" s="2" t="s">
        <v>176</v>
      </c>
      <c r="E162" s="23" t="s">
        <v>906</v>
      </c>
      <c r="F162" t="s">
        <v>1029</v>
      </c>
      <c r="H162" t="s">
        <v>920</v>
      </c>
      <c r="I162" t="s">
        <v>2485</v>
      </c>
    </row>
    <row r="163" spans="1:9" x14ac:dyDescent="0.2">
      <c r="A163" s="23" t="s">
        <v>956</v>
      </c>
      <c r="B163" s="2" t="s">
        <v>177</v>
      </c>
      <c r="E163" s="23" t="s">
        <v>907</v>
      </c>
      <c r="F163" t="s">
        <v>2476</v>
      </c>
      <c r="H163" t="s">
        <v>921</v>
      </c>
      <c r="I163" t="s">
        <v>2485</v>
      </c>
    </row>
    <row r="164" spans="1:9" x14ac:dyDescent="0.2">
      <c r="A164" s="23" t="s">
        <v>957</v>
      </c>
      <c r="B164" s="2" t="s">
        <v>178</v>
      </c>
      <c r="E164" s="23" t="s">
        <v>908</v>
      </c>
      <c r="F164" t="s">
        <v>1030</v>
      </c>
      <c r="H164" t="s">
        <v>922</v>
      </c>
      <c r="I164" t="s">
        <v>2485</v>
      </c>
    </row>
    <row r="165" spans="1:9" x14ac:dyDescent="0.2">
      <c r="A165" s="23" t="s">
        <v>958</v>
      </c>
      <c r="B165" s="2" t="s">
        <v>179</v>
      </c>
      <c r="F165" t="s">
        <v>920</v>
      </c>
      <c r="H165" t="s">
        <v>757</v>
      </c>
      <c r="I165" t="s">
        <v>2485</v>
      </c>
    </row>
    <row r="166" spans="1:9" x14ac:dyDescent="0.2">
      <c r="A166" s="23" t="s">
        <v>959</v>
      </c>
      <c r="B166" s="2" t="s">
        <v>180</v>
      </c>
      <c r="F166" t="s">
        <v>1031</v>
      </c>
      <c r="H166" t="s">
        <v>923</v>
      </c>
      <c r="I166" t="s">
        <v>2485</v>
      </c>
    </row>
    <row r="167" spans="1:9" x14ac:dyDescent="0.2">
      <c r="A167" s="23" t="s">
        <v>960</v>
      </c>
      <c r="B167" s="2" t="s">
        <v>181</v>
      </c>
      <c r="F167" t="s">
        <v>1032</v>
      </c>
      <c r="H167" t="s">
        <v>924</v>
      </c>
      <c r="I167" t="s">
        <v>2485</v>
      </c>
    </row>
    <row r="168" spans="1:9" x14ac:dyDescent="0.2">
      <c r="A168" s="23" t="s">
        <v>961</v>
      </c>
      <c r="B168" s="2" t="s">
        <v>182</v>
      </c>
      <c r="F168" t="s">
        <v>1033</v>
      </c>
      <c r="H168" t="s">
        <v>925</v>
      </c>
      <c r="I168" t="s">
        <v>2485</v>
      </c>
    </row>
    <row r="169" spans="1:9" x14ac:dyDescent="0.2">
      <c r="A169" s="23" t="s">
        <v>962</v>
      </c>
      <c r="B169" s="2" t="s">
        <v>183</v>
      </c>
      <c r="F169" t="s">
        <v>739</v>
      </c>
      <c r="H169" t="s">
        <v>773</v>
      </c>
      <c r="I169" t="s">
        <v>2485</v>
      </c>
    </row>
    <row r="170" spans="1:9" x14ac:dyDescent="0.2">
      <c r="A170" s="23" t="s">
        <v>963</v>
      </c>
      <c r="B170" s="6" t="s">
        <v>50</v>
      </c>
      <c r="F170" t="s">
        <v>917</v>
      </c>
      <c r="H170" t="s">
        <v>926</v>
      </c>
      <c r="I170" t="s">
        <v>2485</v>
      </c>
    </row>
    <row r="171" spans="1:9" x14ac:dyDescent="0.2">
      <c r="A171" s="23" t="s">
        <v>964</v>
      </c>
      <c r="B171" s="2" t="s">
        <v>184</v>
      </c>
      <c r="F171" t="s">
        <v>1034</v>
      </c>
      <c r="H171" t="s">
        <v>927</v>
      </c>
      <c r="I171" t="s">
        <v>2483</v>
      </c>
    </row>
    <row r="172" spans="1:9" x14ac:dyDescent="0.2">
      <c r="A172" s="23" t="s">
        <v>965</v>
      </c>
      <c r="B172" s="2" t="s">
        <v>185</v>
      </c>
      <c r="F172" t="s">
        <v>1035</v>
      </c>
      <c r="H172" t="s">
        <v>928</v>
      </c>
      <c r="I172" t="s">
        <v>2483</v>
      </c>
    </row>
    <row r="173" spans="1:9" x14ac:dyDescent="0.2">
      <c r="A173" s="23" t="s">
        <v>966</v>
      </c>
      <c r="B173" s="2" t="s">
        <v>186</v>
      </c>
      <c r="F173" t="s">
        <v>1036</v>
      </c>
      <c r="H173" t="s">
        <v>929</v>
      </c>
      <c r="I173" t="s">
        <v>2483</v>
      </c>
    </row>
    <row r="174" spans="1:9" x14ac:dyDescent="0.2">
      <c r="A174" s="23" t="s">
        <v>967</v>
      </c>
      <c r="B174" s="2" t="s">
        <v>187</v>
      </c>
      <c r="F174" t="s">
        <v>1037</v>
      </c>
      <c r="H174" t="s">
        <v>930</v>
      </c>
      <c r="I174" t="s">
        <v>2483</v>
      </c>
    </row>
    <row r="175" spans="1:9" x14ac:dyDescent="0.2">
      <c r="A175" s="23" t="s">
        <v>968</v>
      </c>
      <c r="B175" s="2" t="s">
        <v>188</v>
      </c>
      <c r="F175" t="s">
        <v>926</v>
      </c>
      <c r="H175" t="s">
        <v>931</v>
      </c>
      <c r="I175" t="s">
        <v>2483</v>
      </c>
    </row>
    <row r="176" spans="1:9" x14ac:dyDescent="0.2">
      <c r="A176" s="23" t="s">
        <v>969</v>
      </c>
      <c r="B176" s="2" t="s">
        <v>189</v>
      </c>
      <c r="F176" t="s">
        <v>1038</v>
      </c>
      <c r="H176" t="s">
        <v>932</v>
      </c>
      <c r="I176" t="s">
        <v>2483</v>
      </c>
    </row>
    <row r="177" spans="1:9" x14ac:dyDescent="0.2">
      <c r="A177" s="23" t="s">
        <v>970</v>
      </c>
      <c r="B177" s="2" t="s">
        <v>190</v>
      </c>
      <c r="F177" t="s">
        <v>1039</v>
      </c>
      <c r="H177" t="s">
        <v>933</v>
      </c>
      <c r="I177" t="s">
        <v>2483</v>
      </c>
    </row>
    <row r="178" spans="1:9" x14ac:dyDescent="0.2">
      <c r="A178" s="23" t="s">
        <v>971</v>
      </c>
      <c r="B178" s="2" t="s">
        <v>191</v>
      </c>
      <c r="F178" t="s">
        <v>1040</v>
      </c>
      <c r="H178" t="s">
        <v>934</v>
      </c>
      <c r="I178" t="s">
        <v>2483</v>
      </c>
    </row>
    <row r="179" spans="1:9" x14ac:dyDescent="0.2">
      <c r="A179" s="23" t="s">
        <v>972</v>
      </c>
      <c r="B179" s="2" t="s">
        <v>51</v>
      </c>
      <c r="F179" t="s">
        <v>921</v>
      </c>
      <c r="H179" t="s">
        <v>935</v>
      </c>
      <c r="I179" t="s">
        <v>2483</v>
      </c>
    </row>
    <row r="180" spans="1:9" x14ac:dyDescent="0.2">
      <c r="A180" s="23" t="s">
        <v>973</v>
      </c>
      <c r="B180" s="2" t="s">
        <v>192</v>
      </c>
      <c r="F180" t="s">
        <v>1041</v>
      </c>
      <c r="H180" t="s">
        <v>936</v>
      </c>
      <c r="I180" t="s">
        <v>2483</v>
      </c>
    </row>
    <row r="181" spans="1:9" x14ac:dyDescent="0.2">
      <c r="A181" s="23" t="s">
        <v>974</v>
      </c>
      <c r="B181" s="2" t="s">
        <v>193</v>
      </c>
      <c r="F181" t="s">
        <v>1042</v>
      </c>
      <c r="H181" t="s">
        <v>937</v>
      </c>
      <c r="I181" t="s">
        <v>2483</v>
      </c>
    </row>
    <row r="182" spans="1:9" x14ac:dyDescent="0.2">
      <c r="A182" s="23" t="s">
        <v>975</v>
      </c>
      <c r="B182" s="2" t="s">
        <v>194</v>
      </c>
      <c r="F182" t="s">
        <v>1043</v>
      </c>
      <c r="H182" t="s">
        <v>938</v>
      </c>
      <c r="I182" t="s">
        <v>2483</v>
      </c>
    </row>
    <row r="183" spans="1:9" x14ac:dyDescent="0.2">
      <c r="A183" s="23" t="s">
        <v>976</v>
      </c>
      <c r="B183" s="2" t="s">
        <v>195</v>
      </c>
      <c r="F183" t="s">
        <v>1044</v>
      </c>
      <c r="H183" t="s">
        <v>939</v>
      </c>
      <c r="I183" t="s">
        <v>2483</v>
      </c>
    </row>
    <row r="184" spans="1:9" x14ac:dyDescent="0.2">
      <c r="A184" s="23" t="s">
        <v>977</v>
      </c>
      <c r="B184" s="2" t="s">
        <v>53</v>
      </c>
      <c r="F184" t="s">
        <v>1045</v>
      </c>
      <c r="H184" t="s">
        <v>940</v>
      </c>
      <c r="I184" t="s">
        <v>2483</v>
      </c>
    </row>
    <row r="185" spans="1:9" x14ac:dyDescent="0.2">
      <c r="A185" s="23" t="s">
        <v>978</v>
      </c>
      <c r="B185" s="2" t="s">
        <v>196</v>
      </c>
      <c r="F185" t="s">
        <v>1046</v>
      </c>
      <c r="H185" t="s">
        <v>941</v>
      </c>
      <c r="I185" t="s">
        <v>2483</v>
      </c>
    </row>
    <row r="186" spans="1:9" x14ac:dyDescent="0.2">
      <c r="A186" s="23" t="s">
        <v>979</v>
      </c>
      <c r="B186" s="2" t="s">
        <v>197</v>
      </c>
      <c r="F186" t="s">
        <v>1047</v>
      </c>
      <c r="H186" t="s">
        <v>942</v>
      </c>
      <c r="I186" t="s">
        <v>2483</v>
      </c>
    </row>
    <row r="187" spans="1:9" x14ac:dyDescent="0.2">
      <c r="A187" s="23" t="s">
        <v>980</v>
      </c>
      <c r="B187" s="6" t="s">
        <v>198</v>
      </c>
      <c r="F187" t="s">
        <v>1048</v>
      </c>
      <c r="H187" t="s">
        <v>943</v>
      </c>
      <c r="I187" t="s">
        <v>2483</v>
      </c>
    </row>
    <row r="188" spans="1:9" x14ac:dyDescent="0.2">
      <c r="A188" s="23" t="s">
        <v>981</v>
      </c>
      <c r="B188" s="2" t="s">
        <v>54</v>
      </c>
      <c r="F188" t="s">
        <v>757</v>
      </c>
      <c r="H188" t="s">
        <v>944</v>
      </c>
      <c r="I188" t="s">
        <v>2483</v>
      </c>
    </row>
    <row r="189" spans="1:9" x14ac:dyDescent="0.2">
      <c r="A189" s="23" t="s">
        <v>982</v>
      </c>
      <c r="B189" s="2" t="s">
        <v>199</v>
      </c>
      <c r="F189" t="s">
        <v>1049</v>
      </c>
      <c r="H189" t="s">
        <v>945</v>
      </c>
      <c r="I189" t="s">
        <v>2483</v>
      </c>
    </row>
    <row r="190" spans="1:9" x14ac:dyDescent="0.2">
      <c r="A190" s="23" t="s">
        <v>983</v>
      </c>
      <c r="B190" s="2" t="s">
        <v>200</v>
      </c>
      <c r="F190" t="s">
        <v>1050</v>
      </c>
      <c r="H190" t="s">
        <v>946</v>
      </c>
      <c r="I190" t="s">
        <v>2483</v>
      </c>
    </row>
    <row r="191" spans="1:9" x14ac:dyDescent="0.2">
      <c r="A191" s="23" t="s">
        <v>984</v>
      </c>
      <c r="B191" s="2" t="s">
        <v>201</v>
      </c>
      <c r="F191" t="s">
        <v>1051</v>
      </c>
      <c r="H191" t="s">
        <v>947</v>
      </c>
      <c r="I191" t="s">
        <v>2483</v>
      </c>
    </row>
    <row r="192" spans="1:9" x14ac:dyDescent="0.2">
      <c r="A192" s="23" t="s">
        <v>985</v>
      </c>
      <c r="B192" s="2" t="s">
        <v>202</v>
      </c>
      <c r="F192" t="s">
        <v>1052</v>
      </c>
      <c r="H192" t="s">
        <v>948</v>
      </c>
      <c r="I192" t="s">
        <v>2483</v>
      </c>
    </row>
    <row r="193" spans="1:9" x14ac:dyDescent="0.2">
      <c r="A193" s="23" t="s">
        <v>986</v>
      </c>
      <c r="B193" s="2" t="s">
        <v>203</v>
      </c>
      <c r="F193" t="s">
        <v>919</v>
      </c>
      <c r="H193" t="s">
        <v>949</v>
      </c>
      <c r="I193" t="s">
        <v>2483</v>
      </c>
    </row>
    <row r="194" spans="1:9" x14ac:dyDescent="0.2">
      <c r="A194" s="23" t="s">
        <v>987</v>
      </c>
      <c r="B194" s="2" t="s">
        <v>204</v>
      </c>
      <c r="F194" t="s">
        <v>1053</v>
      </c>
      <c r="H194" t="s">
        <v>950</v>
      </c>
      <c r="I194" t="s">
        <v>2483</v>
      </c>
    </row>
    <row r="195" spans="1:9" x14ac:dyDescent="0.2">
      <c r="A195" s="23" t="s">
        <v>988</v>
      </c>
      <c r="B195" s="2" t="s">
        <v>205</v>
      </c>
      <c r="F195" t="s">
        <v>1054</v>
      </c>
      <c r="H195" t="s">
        <v>951</v>
      </c>
      <c r="I195" t="s">
        <v>2483</v>
      </c>
    </row>
    <row r="196" spans="1:9" x14ac:dyDescent="0.2">
      <c r="A196" s="23" t="s">
        <v>989</v>
      </c>
      <c r="B196" s="2" t="s">
        <v>206</v>
      </c>
      <c r="F196" t="s">
        <v>1055</v>
      </c>
      <c r="H196" t="s">
        <v>952</v>
      </c>
      <c r="I196" t="s">
        <v>2483</v>
      </c>
    </row>
    <row r="197" spans="1:9" x14ac:dyDescent="0.2">
      <c r="A197" s="23" t="s">
        <v>990</v>
      </c>
      <c r="B197" s="2" t="s">
        <v>207</v>
      </c>
      <c r="F197" t="s">
        <v>1056</v>
      </c>
      <c r="H197" t="s">
        <v>953</v>
      </c>
      <c r="I197" t="s">
        <v>2483</v>
      </c>
    </row>
    <row r="198" spans="1:9" x14ac:dyDescent="0.2">
      <c r="A198" s="23" t="s">
        <v>991</v>
      </c>
      <c r="B198" s="2" t="s">
        <v>208</v>
      </c>
      <c r="F198" t="s">
        <v>1057</v>
      </c>
      <c r="H198" t="s">
        <v>954</v>
      </c>
      <c r="I198" t="s">
        <v>2483</v>
      </c>
    </row>
    <row r="199" spans="1:9" x14ac:dyDescent="0.2">
      <c r="A199" s="23" t="s">
        <v>992</v>
      </c>
      <c r="B199" s="2" t="s">
        <v>209</v>
      </c>
      <c r="F199" t="s">
        <v>1058</v>
      </c>
      <c r="H199" t="s">
        <v>955</v>
      </c>
      <c r="I199" t="s">
        <v>2483</v>
      </c>
    </row>
    <row r="200" spans="1:9" x14ac:dyDescent="0.2">
      <c r="A200" s="23" t="s">
        <v>993</v>
      </c>
      <c r="B200" s="2" t="s">
        <v>210</v>
      </c>
      <c r="F200" t="s">
        <v>1059</v>
      </c>
      <c r="H200" t="s">
        <v>956</v>
      </c>
      <c r="I200" t="s">
        <v>2483</v>
      </c>
    </row>
    <row r="201" spans="1:9" x14ac:dyDescent="0.2">
      <c r="A201" s="23" t="s">
        <v>994</v>
      </c>
      <c r="B201" s="2" t="s">
        <v>211</v>
      </c>
      <c r="F201" t="s">
        <v>1060</v>
      </c>
      <c r="H201" t="s">
        <v>957</v>
      </c>
      <c r="I201" t="s">
        <v>2483</v>
      </c>
    </row>
    <row r="202" spans="1:9" x14ac:dyDescent="0.2">
      <c r="A202" s="23" t="s">
        <v>995</v>
      </c>
      <c r="B202" s="2" t="s">
        <v>212</v>
      </c>
      <c r="F202" t="s">
        <v>1061</v>
      </c>
      <c r="H202" t="s">
        <v>958</v>
      </c>
      <c r="I202" t="s">
        <v>2483</v>
      </c>
    </row>
    <row r="203" spans="1:9" x14ac:dyDescent="0.2">
      <c r="A203" s="23" t="s">
        <v>996</v>
      </c>
      <c r="B203" s="2" t="s">
        <v>213</v>
      </c>
      <c r="F203" t="s">
        <v>1062</v>
      </c>
      <c r="H203" t="s">
        <v>959</v>
      </c>
      <c r="I203" t="s">
        <v>2483</v>
      </c>
    </row>
    <row r="204" spans="1:9" x14ac:dyDescent="0.2">
      <c r="A204" s="23" t="s">
        <v>997</v>
      </c>
      <c r="B204" s="2" t="s">
        <v>214</v>
      </c>
      <c r="F204" t="s">
        <v>742</v>
      </c>
      <c r="H204" t="s">
        <v>960</v>
      </c>
      <c r="I204" t="s">
        <v>2483</v>
      </c>
    </row>
    <row r="205" spans="1:9" x14ac:dyDescent="0.2">
      <c r="A205" s="23" t="s">
        <v>998</v>
      </c>
      <c r="B205" s="2" t="s">
        <v>215</v>
      </c>
      <c r="F205" t="s">
        <v>1063</v>
      </c>
      <c r="H205" t="s">
        <v>961</v>
      </c>
      <c r="I205" t="s">
        <v>2483</v>
      </c>
    </row>
    <row r="206" spans="1:9" x14ac:dyDescent="0.2">
      <c r="A206" s="23" t="s">
        <v>999</v>
      </c>
      <c r="B206" s="2" t="s">
        <v>216</v>
      </c>
      <c r="F206" t="s">
        <v>1064</v>
      </c>
      <c r="H206" t="s">
        <v>962</v>
      </c>
      <c r="I206" t="s">
        <v>2483</v>
      </c>
    </row>
    <row r="207" spans="1:9" x14ac:dyDescent="0.2">
      <c r="A207" s="23" t="s">
        <v>1000</v>
      </c>
      <c r="B207" s="2" t="s">
        <v>217</v>
      </c>
      <c r="F207" t="s">
        <v>1065</v>
      </c>
      <c r="H207" t="s">
        <v>963</v>
      </c>
      <c r="I207" t="s">
        <v>2483</v>
      </c>
    </row>
    <row r="208" spans="1:9" x14ac:dyDescent="0.2">
      <c r="A208" s="23" t="s">
        <v>1001</v>
      </c>
      <c r="B208" s="2" t="s">
        <v>56</v>
      </c>
      <c r="F208" t="s">
        <v>2477</v>
      </c>
      <c r="H208" t="s">
        <v>964</v>
      </c>
      <c r="I208" t="s">
        <v>2483</v>
      </c>
    </row>
    <row r="209" spans="1:9" x14ac:dyDescent="0.2">
      <c r="A209" s="23" t="s">
        <v>1002</v>
      </c>
      <c r="B209" s="2" t="s">
        <v>58</v>
      </c>
      <c r="F209" t="s">
        <v>1066</v>
      </c>
      <c r="H209" t="s">
        <v>965</v>
      </c>
      <c r="I209" t="s">
        <v>2483</v>
      </c>
    </row>
    <row r="210" spans="1:9" x14ac:dyDescent="0.2">
      <c r="A210" s="23" t="s">
        <v>1003</v>
      </c>
      <c r="B210" s="2" t="s">
        <v>218</v>
      </c>
      <c r="F210" t="s">
        <v>924</v>
      </c>
      <c r="H210" t="s">
        <v>966</v>
      </c>
      <c r="I210" t="s">
        <v>2483</v>
      </c>
    </row>
    <row r="211" spans="1:9" x14ac:dyDescent="0.2">
      <c r="A211" s="23" t="s">
        <v>1004</v>
      </c>
      <c r="B211" s="2" t="s">
        <v>60</v>
      </c>
      <c r="F211" t="s">
        <v>2478</v>
      </c>
      <c r="H211" t="s">
        <v>967</v>
      </c>
      <c r="I211" t="s">
        <v>2483</v>
      </c>
    </row>
    <row r="212" spans="1:9" x14ac:dyDescent="0.2">
      <c r="A212" s="23" t="s">
        <v>1005</v>
      </c>
      <c r="B212" s="2" t="s">
        <v>62</v>
      </c>
      <c r="F212" t="s">
        <v>1067</v>
      </c>
      <c r="H212" t="s">
        <v>968</v>
      </c>
      <c r="I212" t="s">
        <v>2483</v>
      </c>
    </row>
    <row r="213" spans="1:9" x14ac:dyDescent="0.2">
      <c r="A213" s="23" t="s">
        <v>1006</v>
      </c>
      <c r="B213" s="2" t="s">
        <v>219</v>
      </c>
      <c r="F213" t="s">
        <v>1068</v>
      </c>
      <c r="H213" t="s">
        <v>969</v>
      </c>
      <c r="I213" t="s">
        <v>2483</v>
      </c>
    </row>
    <row r="214" spans="1:9" x14ac:dyDescent="0.2">
      <c r="A214" s="23" t="s">
        <v>1007</v>
      </c>
      <c r="B214" s="2" t="s">
        <v>220</v>
      </c>
      <c r="F214" t="s">
        <v>925</v>
      </c>
      <c r="H214" t="s">
        <v>970</v>
      </c>
      <c r="I214" t="s">
        <v>2483</v>
      </c>
    </row>
    <row r="215" spans="1:9" x14ac:dyDescent="0.2">
      <c r="A215" s="23" t="s">
        <v>1008</v>
      </c>
      <c r="B215" s="2" t="s">
        <v>221</v>
      </c>
      <c r="F215" t="s">
        <v>1069</v>
      </c>
      <c r="H215" t="s">
        <v>971</v>
      </c>
      <c r="I215" t="s">
        <v>2483</v>
      </c>
    </row>
    <row r="216" spans="1:9" x14ac:dyDescent="0.2">
      <c r="A216" s="23" t="s">
        <v>1009</v>
      </c>
      <c r="B216" s="2" t="s">
        <v>222</v>
      </c>
      <c r="F216" t="s">
        <v>1070</v>
      </c>
      <c r="H216" t="s">
        <v>972</v>
      </c>
      <c r="I216" t="s">
        <v>2483</v>
      </c>
    </row>
    <row r="217" spans="1:9" x14ac:dyDescent="0.2">
      <c r="A217" s="23" t="s">
        <v>1010</v>
      </c>
      <c r="B217" s="2" t="s">
        <v>223</v>
      </c>
      <c r="F217" t="s">
        <v>1071</v>
      </c>
      <c r="H217" t="s">
        <v>973</v>
      </c>
      <c r="I217" t="s">
        <v>2483</v>
      </c>
    </row>
    <row r="218" spans="1:9" x14ac:dyDescent="0.2">
      <c r="A218" s="23" t="s">
        <v>1011</v>
      </c>
      <c r="B218" s="2" t="s">
        <v>64</v>
      </c>
      <c r="F218" t="s">
        <v>1072</v>
      </c>
      <c r="H218" t="s">
        <v>974</v>
      </c>
      <c r="I218" t="s">
        <v>2483</v>
      </c>
    </row>
    <row r="219" spans="1:9" x14ac:dyDescent="0.2">
      <c r="A219" s="23" t="s">
        <v>1012</v>
      </c>
      <c r="B219" s="2" t="s">
        <v>66</v>
      </c>
      <c r="F219" t="s">
        <v>748</v>
      </c>
      <c r="H219" t="s">
        <v>975</v>
      </c>
      <c r="I219" t="s">
        <v>2483</v>
      </c>
    </row>
    <row r="220" spans="1:9" x14ac:dyDescent="0.2">
      <c r="A220" s="23" t="s">
        <v>1013</v>
      </c>
      <c r="B220" s="2" t="s">
        <v>224</v>
      </c>
      <c r="F220" t="s">
        <v>918</v>
      </c>
      <c r="H220" t="s">
        <v>976</v>
      </c>
      <c r="I220" t="s">
        <v>2483</v>
      </c>
    </row>
    <row r="221" spans="1:9" x14ac:dyDescent="0.2">
      <c r="A221" s="23" t="s">
        <v>1014</v>
      </c>
      <c r="B221" s="2" t="s">
        <v>68</v>
      </c>
      <c r="F221" t="s">
        <v>1073</v>
      </c>
      <c r="H221" t="s">
        <v>977</v>
      </c>
      <c r="I221" t="s">
        <v>2483</v>
      </c>
    </row>
    <row r="222" spans="1:9" x14ac:dyDescent="0.2">
      <c r="A222" s="23" t="s">
        <v>1015</v>
      </c>
      <c r="B222" s="2" t="s">
        <v>225</v>
      </c>
      <c r="H222" t="s">
        <v>978</v>
      </c>
      <c r="I222" t="s">
        <v>2483</v>
      </c>
    </row>
    <row r="223" spans="1:9" x14ac:dyDescent="0.2">
      <c r="A223" s="23" t="s">
        <v>1016</v>
      </c>
      <c r="B223" s="2" t="s">
        <v>226</v>
      </c>
      <c r="H223" t="s">
        <v>979</v>
      </c>
      <c r="I223" t="s">
        <v>2483</v>
      </c>
    </row>
    <row r="224" spans="1:9" x14ac:dyDescent="0.2">
      <c r="A224" s="23" t="s">
        <v>1017</v>
      </c>
      <c r="B224" s="2" t="s">
        <v>227</v>
      </c>
      <c r="H224" t="s">
        <v>980</v>
      </c>
      <c r="I224" t="s">
        <v>2483</v>
      </c>
    </row>
    <row r="225" spans="1:9" x14ac:dyDescent="0.2">
      <c r="A225" s="23" t="s">
        <v>1018</v>
      </c>
      <c r="B225" s="2" t="s">
        <v>228</v>
      </c>
      <c r="H225" t="s">
        <v>981</v>
      </c>
      <c r="I225" t="s">
        <v>2483</v>
      </c>
    </row>
    <row r="226" spans="1:9" x14ac:dyDescent="0.2">
      <c r="A226" s="23" t="s">
        <v>1019</v>
      </c>
      <c r="B226" s="2" t="s">
        <v>229</v>
      </c>
      <c r="H226" t="s">
        <v>982</v>
      </c>
      <c r="I226" t="s">
        <v>2483</v>
      </c>
    </row>
    <row r="227" spans="1:9" x14ac:dyDescent="0.2">
      <c r="A227" s="23" t="s">
        <v>1020</v>
      </c>
      <c r="B227" s="2" t="s">
        <v>230</v>
      </c>
      <c r="H227" t="s">
        <v>983</v>
      </c>
      <c r="I227" t="s">
        <v>2483</v>
      </c>
    </row>
    <row r="228" spans="1:9" x14ac:dyDescent="0.2">
      <c r="A228" s="23" t="s">
        <v>1021</v>
      </c>
      <c r="B228" s="2" t="s">
        <v>231</v>
      </c>
      <c r="H228" t="s">
        <v>984</v>
      </c>
      <c r="I228" t="s">
        <v>2483</v>
      </c>
    </row>
    <row r="229" spans="1:9" x14ac:dyDescent="0.2">
      <c r="A229" s="23" t="s">
        <v>1022</v>
      </c>
      <c r="B229" s="2" t="s">
        <v>232</v>
      </c>
      <c r="H229" t="s">
        <v>985</v>
      </c>
      <c r="I229" t="s">
        <v>2483</v>
      </c>
    </row>
    <row r="230" spans="1:9" x14ac:dyDescent="0.2">
      <c r="A230" s="23" t="s">
        <v>1023</v>
      </c>
      <c r="B230" s="2" t="s">
        <v>233</v>
      </c>
      <c r="H230" t="s">
        <v>986</v>
      </c>
      <c r="I230" t="s">
        <v>2483</v>
      </c>
    </row>
    <row r="231" spans="1:9" x14ac:dyDescent="0.2">
      <c r="A231" s="23" t="s">
        <v>1024</v>
      </c>
      <c r="B231" s="2" t="s">
        <v>234</v>
      </c>
      <c r="H231" t="s">
        <v>987</v>
      </c>
      <c r="I231" t="s">
        <v>2483</v>
      </c>
    </row>
    <row r="232" spans="1:9" x14ac:dyDescent="0.2">
      <c r="A232" s="23" t="s">
        <v>1025</v>
      </c>
      <c r="B232" s="2" t="s">
        <v>235</v>
      </c>
      <c r="H232" t="s">
        <v>988</v>
      </c>
      <c r="I232" t="s">
        <v>2483</v>
      </c>
    </row>
    <row r="233" spans="1:9" x14ac:dyDescent="0.2">
      <c r="A233" s="23" t="s">
        <v>1026</v>
      </c>
      <c r="B233" s="2" t="s">
        <v>236</v>
      </c>
      <c r="H233" t="s">
        <v>989</v>
      </c>
      <c r="I233" t="s">
        <v>2483</v>
      </c>
    </row>
    <row r="234" spans="1:9" x14ac:dyDescent="0.2">
      <c r="A234" s="23" t="s">
        <v>766</v>
      </c>
      <c r="B234" s="2" t="s">
        <v>70</v>
      </c>
      <c r="H234" t="s">
        <v>990</v>
      </c>
      <c r="I234" t="s">
        <v>2483</v>
      </c>
    </row>
    <row r="235" spans="1:9" x14ac:dyDescent="0.2">
      <c r="A235" s="23" t="s">
        <v>1027</v>
      </c>
      <c r="B235" s="2" t="s">
        <v>237</v>
      </c>
      <c r="H235" t="s">
        <v>991</v>
      </c>
      <c r="I235" t="s">
        <v>2483</v>
      </c>
    </row>
    <row r="236" spans="1:9" x14ac:dyDescent="0.2">
      <c r="A236" s="23" t="s">
        <v>1028</v>
      </c>
      <c r="B236" s="2" t="s">
        <v>238</v>
      </c>
      <c r="H236" t="s">
        <v>992</v>
      </c>
      <c r="I236" t="s">
        <v>2483</v>
      </c>
    </row>
    <row r="237" spans="1:9" x14ac:dyDescent="0.2">
      <c r="A237" s="23" t="s">
        <v>1029</v>
      </c>
      <c r="B237" s="2" t="s">
        <v>239</v>
      </c>
      <c r="H237" t="s">
        <v>993</v>
      </c>
      <c r="I237" t="s">
        <v>2483</v>
      </c>
    </row>
    <row r="238" spans="1:9" x14ac:dyDescent="0.2">
      <c r="A238" s="23" t="s">
        <v>1030</v>
      </c>
      <c r="B238" s="2" t="s">
        <v>240</v>
      </c>
      <c r="H238" t="s">
        <v>994</v>
      </c>
      <c r="I238" t="s">
        <v>2483</v>
      </c>
    </row>
    <row r="239" spans="1:9" x14ac:dyDescent="0.2">
      <c r="A239" s="23" t="s">
        <v>1031</v>
      </c>
      <c r="B239" s="2" t="s">
        <v>241</v>
      </c>
      <c r="H239" t="s">
        <v>995</v>
      </c>
      <c r="I239" t="s">
        <v>2483</v>
      </c>
    </row>
    <row r="240" spans="1:9" x14ac:dyDescent="0.2">
      <c r="A240" s="23" t="s">
        <v>1032</v>
      </c>
      <c r="B240" s="2" t="s">
        <v>242</v>
      </c>
      <c r="H240" t="s">
        <v>996</v>
      </c>
      <c r="I240" t="s">
        <v>2483</v>
      </c>
    </row>
    <row r="241" spans="1:9" x14ac:dyDescent="0.2">
      <c r="A241" s="23" t="s">
        <v>1033</v>
      </c>
      <c r="B241" s="2" t="s">
        <v>243</v>
      </c>
      <c r="H241" t="s">
        <v>997</v>
      </c>
      <c r="I241" t="s">
        <v>2483</v>
      </c>
    </row>
    <row r="242" spans="1:9" x14ac:dyDescent="0.2">
      <c r="A242" s="23" t="s">
        <v>739</v>
      </c>
      <c r="B242" s="2" t="s">
        <v>244</v>
      </c>
      <c r="H242" t="s">
        <v>998</v>
      </c>
      <c r="I242" t="s">
        <v>2483</v>
      </c>
    </row>
    <row r="243" spans="1:9" x14ac:dyDescent="0.2">
      <c r="A243" s="23" t="s">
        <v>1034</v>
      </c>
      <c r="B243" s="2" t="s">
        <v>245</v>
      </c>
      <c r="H243" t="s">
        <v>999</v>
      </c>
      <c r="I243" t="s">
        <v>2483</v>
      </c>
    </row>
    <row r="244" spans="1:9" x14ac:dyDescent="0.2">
      <c r="A244" s="23" t="s">
        <v>1035</v>
      </c>
      <c r="B244" s="2" t="s">
        <v>246</v>
      </c>
      <c r="H244" t="s">
        <v>1000</v>
      </c>
      <c r="I244" t="s">
        <v>2483</v>
      </c>
    </row>
    <row r="245" spans="1:9" x14ac:dyDescent="0.2">
      <c r="A245" s="23" t="s">
        <v>1036</v>
      </c>
      <c r="B245" s="2" t="s">
        <v>247</v>
      </c>
      <c r="H245" t="s">
        <v>1001</v>
      </c>
      <c r="I245" t="s">
        <v>2483</v>
      </c>
    </row>
    <row r="246" spans="1:9" x14ac:dyDescent="0.2">
      <c r="A246" s="23" t="s">
        <v>1037</v>
      </c>
      <c r="B246" s="2" t="s">
        <v>248</v>
      </c>
      <c r="H246" t="s">
        <v>1002</v>
      </c>
      <c r="I246" t="s">
        <v>2483</v>
      </c>
    </row>
    <row r="247" spans="1:9" x14ac:dyDescent="0.2">
      <c r="A247" s="23" t="s">
        <v>1038</v>
      </c>
      <c r="B247" s="2" t="s">
        <v>249</v>
      </c>
      <c r="H247" t="s">
        <v>1003</v>
      </c>
      <c r="I247" t="s">
        <v>2483</v>
      </c>
    </row>
    <row r="248" spans="1:9" x14ac:dyDescent="0.2">
      <c r="A248" s="23" t="s">
        <v>1039</v>
      </c>
      <c r="B248" s="2" t="s">
        <v>250</v>
      </c>
      <c r="H248" t="s">
        <v>1004</v>
      </c>
      <c r="I248" t="s">
        <v>2483</v>
      </c>
    </row>
    <row r="249" spans="1:9" x14ac:dyDescent="0.2">
      <c r="A249" s="23" t="s">
        <v>1040</v>
      </c>
      <c r="B249" s="2" t="s">
        <v>251</v>
      </c>
      <c r="H249" t="s">
        <v>1005</v>
      </c>
      <c r="I249" t="s">
        <v>2483</v>
      </c>
    </row>
    <row r="250" spans="1:9" x14ac:dyDescent="0.2">
      <c r="A250" s="23" t="s">
        <v>1041</v>
      </c>
      <c r="B250" s="2" t="s">
        <v>252</v>
      </c>
      <c r="H250" t="s">
        <v>1006</v>
      </c>
      <c r="I250" t="s">
        <v>2483</v>
      </c>
    </row>
    <row r="251" spans="1:9" x14ac:dyDescent="0.2">
      <c r="A251" s="23" t="s">
        <v>1042</v>
      </c>
      <c r="B251" s="2" t="s">
        <v>253</v>
      </c>
      <c r="H251" t="s">
        <v>1007</v>
      </c>
      <c r="I251" t="s">
        <v>2483</v>
      </c>
    </row>
    <row r="252" spans="1:9" x14ac:dyDescent="0.2">
      <c r="A252" s="23" t="s">
        <v>1043</v>
      </c>
      <c r="B252" s="2" t="s">
        <v>254</v>
      </c>
      <c r="H252" t="s">
        <v>1008</v>
      </c>
      <c r="I252" t="s">
        <v>2483</v>
      </c>
    </row>
    <row r="253" spans="1:9" x14ac:dyDescent="0.2">
      <c r="A253" s="23" t="s">
        <v>1044</v>
      </c>
      <c r="B253" s="2" t="s">
        <v>255</v>
      </c>
      <c r="H253" t="s">
        <v>1009</v>
      </c>
      <c r="I253" t="s">
        <v>2483</v>
      </c>
    </row>
    <row r="254" spans="1:9" x14ac:dyDescent="0.2">
      <c r="A254" s="23" t="s">
        <v>1045</v>
      </c>
      <c r="B254" s="6" t="s">
        <v>72</v>
      </c>
      <c r="H254" t="s">
        <v>1010</v>
      </c>
      <c r="I254" t="s">
        <v>2483</v>
      </c>
    </row>
    <row r="255" spans="1:9" x14ac:dyDescent="0.2">
      <c r="A255" s="23" t="s">
        <v>1046</v>
      </c>
      <c r="B255" s="2" t="s">
        <v>256</v>
      </c>
      <c r="H255" t="s">
        <v>1011</v>
      </c>
      <c r="I255" t="s">
        <v>2483</v>
      </c>
    </row>
    <row r="256" spans="1:9" x14ac:dyDescent="0.2">
      <c r="A256" s="23" t="s">
        <v>1047</v>
      </c>
      <c r="B256" s="2" t="s">
        <v>257</v>
      </c>
      <c r="H256" t="s">
        <v>1012</v>
      </c>
      <c r="I256" t="s">
        <v>2483</v>
      </c>
    </row>
    <row r="257" spans="1:9" x14ac:dyDescent="0.2">
      <c r="A257" s="23" t="s">
        <v>1048</v>
      </c>
      <c r="B257" s="2" t="s">
        <v>258</v>
      </c>
      <c r="H257" t="s">
        <v>1013</v>
      </c>
      <c r="I257" t="s">
        <v>2483</v>
      </c>
    </row>
    <row r="258" spans="1:9" x14ac:dyDescent="0.2">
      <c r="A258" s="23" t="s">
        <v>1049</v>
      </c>
      <c r="B258" s="2" t="s">
        <v>259</v>
      </c>
      <c r="H258" t="s">
        <v>1014</v>
      </c>
      <c r="I258" t="s">
        <v>2483</v>
      </c>
    </row>
    <row r="259" spans="1:9" x14ac:dyDescent="0.2">
      <c r="A259" s="23" t="s">
        <v>1050</v>
      </c>
      <c r="B259" s="2" t="s">
        <v>74</v>
      </c>
      <c r="H259" t="s">
        <v>1015</v>
      </c>
      <c r="I259" t="s">
        <v>2483</v>
      </c>
    </row>
    <row r="260" spans="1:9" x14ac:dyDescent="0.2">
      <c r="A260" s="23" t="s">
        <v>1051</v>
      </c>
      <c r="B260" s="2" t="s">
        <v>260</v>
      </c>
      <c r="H260" t="s">
        <v>1016</v>
      </c>
      <c r="I260" t="s">
        <v>2483</v>
      </c>
    </row>
    <row r="261" spans="1:9" x14ac:dyDescent="0.2">
      <c r="A261" s="23" t="s">
        <v>1052</v>
      </c>
      <c r="B261" s="2" t="s">
        <v>261</v>
      </c>
      <c r="H261" t="s">
        <v>1017</v>
      </c>
      <c r="I261" t="s">
        <v>2483</v>
      </c>
    </row>
    <row r="262" spans="1:9" x14ac:dyDescent="0.2">
      <c r="A262" s="23" t="s">
        <v>1053</v>
      </c>
      <c r="B262" s="2" t="s">
        <v>262</v>
      </c>
      <c r="H262" t="s">
        <v>1018</v>
      </c>
      <c r="I262" t="s">
        <v>2483</v>
      </c>
    </row>
    <row r="263" spans="1:9" x14ac:dyDescent="0.2">
      <c r="A263" s="23" t="s">
        <v>1054</v>
      </c>
      <c r="B263" s="2" t="s">
        <v>263</v>
      </c>
      <c r="H263" t="s">
        <v>1019</v>
      </c>
      <c r="I263" t="s">
        <v>2483</v>
      </c>
    </row>
    <row r="264" spans="1:9" x14ac:dyDescent="0.2">
      <c r="A264" s="23" t="s">
        <v>1055</v>
      </c>
      <c r="B264" s="2" t="s">
        <v>264</v>
      </c>
      <c r="H264" t="s">
        <v>1020</v>
      </c>
      <c r="I264" t="s">
        <v>2483</v>
      </c>
    </row>
    <row r="265" spans="1:9" x14ac:dyDescent="0.2">
      <c r="A265" s="23" t="s">
        <v>1056</v>
      </c>
      <c r="B265" s="2" t="s">
        <v>265</v>
      </c>
      <c r="H265" t="s">
        <v>1021</v>
      </c>
      <c r="I265" t="s">
        <v>2483</v>
      </c>
    </row>
    <row r="266" spans="1:9" x14ac:dyDescent="0.2">
      <c r="A266" s="23" t="s">
        <v>1057</v>
      </c>
      <c r="B266" s="2" t="s">
        <v>266</v>
      </c>
      <c r="H266" t="s">
        <v>1022</v>
      </c>
      <c r="I266" t="s">
        <v>2483</v>
      </c>
    </row>
    <row r="267" spans="1:9" x14ac:dyDescent="0.2">
      <c r="A267" s="23" t="s">
        <v>1058</v>
      </c>
      <c r="B267" s="2" t="s">
        <v>76</v>
      </c>
      <c r="H267" t="s">
        <v>1023</v>
      </c>
      <c r="I267" t="s">
        <v>2483</v>
      </c>
    </row>
    <row r="268" spans="1:9" x14ac:dyDescent="0.2">
      <c r="A268" s="23" t="s">
        <v>1059</v>
      </c>
      <c r="B268" s="2" t="s">
        <v>267</v>
      </c>
      <c r="H268" t="s">
        <v>1024</v>
      </c>
      <c r="I268" t="s">
        <v>2483</v>
      </c>
    </row>
    <row r="269" spans="1:9" x14ac:dyDescent="0.2">
      <c r="A269" s="23" t="s">
        <v>1060</v>
      </c>
      <c r="B269" s="2" t="s">
        <v>268</v>
      </c>
      <c r="H269" t="s">
        <v>1025</v>
      </c>
      <c r="I269" t="s">
        <v>2483</v>
      </c>
    </row>
    <row r="270" spans="1:9" x14ac:dyDescent="0.2">
      <c r="A270" s="23" t="s">
        <v>1061</v>
      </c>
      <c r="B270" s="2" t="s">
        <v>269</v>
      </c>
      <c r="H270" t="s">
        <v>1026</v>
      </c>
      <c r="I270" t="s">
        <v>2483</v>
      </c>
    </row>
    <row r="271" spans="1:9" x14ac:dyDescent="0.2">
      <c r="A271" s="23" t="s">
        <v>1062</v>
      </c>
      <c r="B271" s="2" t="s">
        <v>270</v>
      </c>
      <c r="H271" t="s">
        <v>766</v>
      </c>
      <c r="I271" t="s">
        <v>2483</v>
      </c>
    </row>
    <row r="272" spans="1:9" x14ac:dyDescent="0.2">
      <c r="A272" s="23" t="s">
        <v>742</v>
      </c>
      <c r="B272" s="2" t="s">
        <v>271</v>
      </c>
      <c r="H272" t="s">
        <v>1027</v>
      </c>
      <c r="I272" t="s">
        <v>2483</v>
      </c>
    </row>
    <row r="273" spans="1:9" x14ac:dyDescent="0.2">
      <c r="A273" s="23" t="s">
        <v>1063</v>
      </c>
      <c r="B273" s="2" t="s">
        <v>272</v>
      </c>
      <c r="H273" t="s">
        <v>1028</v>
      </c>
      <c r="I273" t="s">
        <v>2483</v>
      </c>
    </row>
    <row r="274" spans="1:9" x14ac:dyDescent="0.2">
      <c r="A274" s="23" t="s">
        <v>1064</v>
      </c>
      <c r="B274" s="2" t="s">
        <v>273</v>
      </c>
      <c r="H274" t="s">
        <v>1029</v>
      </c>
      <c r="I274" t="s">
        <v>2483</v>
      </c>
    </row>
    <row r="275" spans="1:9" x14ac:dyDescent="0.2">
      <c r="A275" s="23" t="s">
        <v>1065</v>
      </c>
      <c r="B275" s="2" t="s">
        <v>274</v>
      </c>
      <c r="H275" t="s">
        <v>1030</v>
      </c>
      <c r="I275" t="s">
        <v>2483</v>
      </c>
    </row>
    <row r="276" spans="1:9" x14ac:dyDescent="0.2">
      <c r="A276" s="23" t="s">
        <v>1066</v>
      </c>
      <c r="B276" s="2" t="s">
        <v>275</v>
      </c>
      <c r="H276" t="s">
        <v>1031</v>
      </c>
      <c r="I276" t="s">
        <v>2483</v>
      </c>
    </row>
    <row r="277" spans="1:9" x14ac:dyDescent="0.2">
      <c r="A277" s="23" t="s">
        <v>1067</v>
      </c>
      <c r="B277" s="2" t="s">
        <v>78</v>
      </c>
      <c r="H277" t="s">
        <v>1032</v>
      </c>
      <c r="I277" t="s">
        <v>2483</v>
      </c>
    </row>
    <row r="278" spans="1:9" x14ac:dyDescent="0.2">
      <c r="A278" s="23" t="s">
        <v>1068</v>
      </c>
      <c r="B278" s="2" t="s">
        <v>276</v>
      </c>
      <c r="H278" t="s">
        <v>1033</v>
      </c>
      <c r="I278" t="s">
        <v>2483</v>
      </c>
    </row>
    <row r="279" spans="1:9" x14ac:dyDescent="0.2">
      <c r="A279" s="23" t="s">
        <v>1069</v>
      </c>
      <c r="B279" s="2" t="s">
        <v>277</v>
      </c>
      <c r="H279" t="s">
        <v>739</v>
      </c>
      <c r="I279" t="s">
        <v>2483</v>
      </c>
    </row>
    <row r="280" spans="1:9" x14ac:dyDescent="0.2">
      <c r="A280" s="23" t="s">
        <v>1070</v>
      </c>
      <c r="B280" s="2" t="s">
        <v>278</v>
      </c>
      <c r="H280" t="s">
        <v>1034</v>
      </c>
      <c r="I280" t="s">
        <v>2483</v>
      </c>
    </row>
    <row r="281" spans="1:9" x14ac:dyDescent="0.2">
      <c r="A281" s="23" t="s">
        <v>1071</v>
      </c>
      <c r="B281" s="2" t="s">
        <v>279</v>
      </c>
      <c r="H281" t="s">
        <v>1035</v>
      </c>
      <c r="I281" t="s">
        <v>2483</v>
      </c>
    </row>
    <row r="282" spans="1:9" x14ac:dyDescent="0.2">
      <c r="A282" s="23" t="s">
        <v>1072</v>
      </c>
      <c r="H282" t="s">
        <v>1036</v>
      </c>
      <c r="I282" t="s">
        <v>2483</v>
      </c>
    </row>
    <row r="283" spans="1:9" x14ac:dyDescent="0.2">
      <c r="A283" s="23" t="s">
        <v>1073</v>
      </c>
      <c r="H283" t="s">
        <v>1037</v>
      </c>
      <c r="I283" t="s">
        <v>2483</v>
      </c>
    </row>
    <row r="284" spans="1:9" x14ac:dyDescent="0.2">
      <c r="H284" t="s">
        <v>1038</v>
      </c>
      <c r="I284" t="s">
        <v>2483</v>
      </c>
    </row>
    <row r="285" spans="1:9" x14ac:dyDescent="0.2">
      <c r="H285" t="s">
        <v>1039</v>
      </c>
      <c r="I285" t="s">
        <v>2483</v>
      </c>
    </row>
    <row r="286" spans="1:9" x14ac:dyDescent="0.2">
      <c r="H286" t="s">
        <v>1040</v>
      </c>
      <c r="I286" t="s">
        <v>2483</v>
      </c>
    </row>
    <row r="287" spans="1:9" x14ac:dyDescent="0.2">
      <c r="H287" t="s">
        <v>1041</v>
      </c>
      <c r="I287" t="s">
        <v>2483</v>
      </c>
    </row>
    <row r="288" spans="1:9" x14ac:dyDescent="0.2">
      <c r="H288" t="s">
        <v>1042</v>
      </c>
      <c r="I288" t="s">
        <v>2483</v>
      </c>
    </row>
    <row r="289" spans="8:9" x14ac:dyDescent="0.2">
      <c r="H289" t="s">
        <v>1043</v>
      </c>
      <c r="I289" t="s">
        <v>2483</v>
      </c>
    </row>
    <row r="290" spans="8:9" x14ac:dyDescent="0.2">
      <c r="H290" t="s">
        <v>1044</v>
      </c>
      <c r="I290" t="s">
        <v>2483</v>
      </c>
    </row>
    <row r="291" spans="8:9" x14ac:dyDescent="0.2">
      <c r="H291" t="s">
        <v>1045</v>
      </c>
      <c r="I291" t="s">
        <v>2483</v>
      </c>
    </row>
    <row r="292" spans="8:9" x14ac:dyDescent="0.2">
      <c r="H292" t="s">
        <v>1046</v>
      </c>
      <c r="I292" t="s">
        <v>2483</v>
      </c>
    </row>
    <row r="293" spans="8:9" x14ac:dyDescent="0.2">
      <c r="H293" t="s">
        <v>1047</v>
      </c>
      <c r="I293" t="s">
        <v>2483</v>
      </c>
    </row>
    <row r="294" spans="8:9" x14ac:dyDescent="0.2">
      <c r="H294" t="s">
        <v>1048</v>
      </c>
      <c r="I294" t="s">
        <v>2483</v>
      </c>
    </row>
    <row r="295" spans="8:9" x14ac:dyDescent="0.2">
      <c r="H295" t="s">
        <v>1049</v>
      </c>
      <c r="I295" t="s">
        <v>2483</v>
      </c>
    </row>
    <row r="296" spans="8:9" x14ac:dyDescent="0.2">
      <c r="H296" t="s">
        <v>1050</v>
      </c>
      <c r="I296" t="s">
        <v>2483</v>
      </c>
    </row>
    <row r="297" spans="8:9" x14ac:dyDescent="0.2">
      <c r="H297" t="s">
        <v>1051</v>
      </c>
      <c r="I297" t="s">
        <v>2483</v>
      </c>
    </row>
    <row r="298" spans="8:9" x14ac:dyDescent="0.2">
      <c r="H298" t="s">
        <v>1052</v>
      </c>
      <c r="I298" t="s">
        <v>2483</v>
      </c>
    </row>
    <row r="299" spans="8:9" x14ac:dyDescent="0.2">
      <c r="H299" t="s">
        <v>1053</v>
      </c>
      <c r="I299" t="s">
        <v>2483</v>
      </c>
    </row>
    <row r="300" spans="8:9" x14ac:dyDescent="0.2">
      <c r="H300" t="s">
        <v>1054</v>
      </c>
      <c r="I300" t="s">
        <v>2483</v>
      </c>
    </row>
    <row r="301" spans="8:9" x14ac:dyDescent="0.2">
      <c r="H301" t="s">
        <v>1055</v>
      </c>
      <c r="I301" t="s">
        <v>2483</v>
      </c>
    </row>
    <row r="302" spans="8:9" x14ac:dyDescent="0.2">
      <c r="H302" t="s">
        <v>1056</v>
      </c>
      <c r="I302" t="s">
        <v>2483</v>
      </c>
    </row>
    <row r="303" spans="8:9" x14ac:dyDescent="0.2">
      <c r="H303" t="s">
        <v>1057</v>
      </c>
      <c r="I303" t="s">
        <v>2483</v>
      </c>
    </row>
    <row r="304" spans="8:9" x14ac:dyDescent="0.2">
      <c r="H304" t="s">
        <v>1058</v>
      </c>
      <c r="I304" t="s">
        <v>2483</v>
      </c>
    </row>
    <row r="305" spans="8:9" x14ac:dyDescent="0.2">
      <c r="H305" t="s">
        <v>1059</v>
      </c>
      <c r="I305" t="s">
        <v>2483</v>
      </c>
    </row>
    <row r="306" spans="8:9" x14ac:dyDescent="0.2">
      <c r="H306" t="s">
        <v>1060</v>
      </c>
      <c r="I306" t="s">
        <v>2483</v>
      </c>
    </row>
    <row r="307" spans="8:9" x14ac:dyDescent="0.2">
      <c r="H307" t="s">
        <v>1061</v>
      </c>
      <c r="I307" t="s">
        <v>2483</v>
      </c>
    </row>
    <row r="308" spans="8:9" x14ac:dyDescent="0.2">
      <c r="H308" t="s">
        <v>1062</v>
      </c>
      <c r="I308" t="s">
        <v>2483</v>
      </c>
    </row>
    <row r="309" spans="8:9" x14ac:dyDescent="0.2">
      <c r="H309" t="s">
        <v>742</v>
      </c>
      <c r="I309" t="s">
        <v>2483</v>
      </c>
    </row>
    <row r="310" spans="8:9" x14ac:dyDescent="0.2">
      <c r="H310" t="s">
        <v>1063</v>
      </c>
      <c r="I310" t="s">
        <v>2483</v>
      </c>
    </row>
    <row r="311" spans="8:9" x14ac:dyDescent="0.2">
      <c r="H311" t="s">
        <v>1064</v>
      </c>
      <c r="I311" t="s">
        <v>2483</v>
      </c>
    </row>
    <row r="312" spans="8:9" x14ac:dyDescent="0.2">
      <c r="H312" t="s">
        <v>1065</v>
      </c>
      <c r="I312" t="s">
        <v>2483</v>
      </c>
    </row>
    <row r="313" spans="8:9" x14ac:dyDescent="0.2">
      <c r="H313" t="s">
        <v>1066</v>
      </c>
      <c r="I313" t="s">
        <v>2483</v>
      </c>
    </row>
    <row r="314" spans="8:9" x14ac:dyDescent="0.2">
      <c r="H314" t="s">
        <v>1067</v>
      </c>
      <c r="I314" t="s">
        <v>2483</v>
      </c>
    </row>
    <row r="315" spans="8:9" x14ac:dyDescent="0.2">
      <c r="H315" t="s">
        <v>1068</v>
      </c>
      <c r="I315" t="s">
        <v>2483</v>
      </c>
    </row>
    <row r="316" spans="8:9" x14ac:dyDescent="0.2">
      <c r="H316" t="s">
        <v>1069</v>
      </c>
      <c r="I316" t="s">
        <v>2483</v>
      </c>
    </row>
    <row r="317" spans="8:9" x14ac:dyDescent="0.2">
      <c r="H317" t="s">
        <v>1070</v>
      </c>
      <c r="I317" t="s">
        <v>2483</v>
      </c>
    </row>
    <row r="318" spans="8:9" x14ac:dyDescent="0.2">
      <c r="H318" t="s">
        <v>1071</v>
      </c>
      <c r="I318" t="s">
        <v>2483</v>
      </c>
    </row>
    <row r="319" spans="8:9" x14ac:dyDescent="0.2">
      <c r="H319" t="s">
        <v>1072</v>
      </c>
      <c r="I319" t="s">
        <v>2483</v>
      </c>
    </row>
    <row r="320" spans="8:9" x14ac:dyDescent="0.2">
      <c r="H320" t="s">
        <v>1073</v>
      </c>
      <c r="I320" t="s">
        <v>2483</v>
      </c>
    </row>
  </sheetData>
  <mergeCells count="2">
    <mergeCell ref="G19:J19"/>
    <mergeCell ref="E37:F37"/>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23"/>
  <sheetViews>
    <sheetView topLeftCell="O1" workbookViewId="0">
      <selection activeCell="U2" sqref="U2"/>
    </sheetView>
  </sheetViews>
  <sheetFormatPr baseColWidth="10" defaultRowHeight="16" x14ac:dyDescent="0.2"/>
  <cols>
    <col min="1" max="1" width="24" customWidth="1"/>
    <col min="2" max="2" width="23.6640625" customWidth="1"/>
    <col min="3" max="3" width="19.83203125" customWidth="1"/>
    <col min="4" max="4" width="16.6640625" customWidth="1"/>
    <col min="5" max="6" width="25" customWidth="1"/>
    <col min="7" max="7" width="8.33203125" customWidth="1"/>
    <col min="8" max="8" width="10.83203125" style="8"/>
    <col min="9" max="10" width="15.5" customWidth="1"/>
    <col min="11" max="12" width="16.5" customWidth="1"/>
    <col min="13" max="14" width="15.5" customWidth="1"/>
    <col min="15" max="15" width="17.5" customWidth="1"/>
    <col min="16" max="16" width="15.5" customWidth="1"/>
    <col min="17" max="18" width="17.1640625" customWidth="1"/>
    <col min="19" max="19" width="10.83203125" style="8"/>
    <col min="20" max="20" width="22.5" style="38" customWidth="1"/>
    <col min="21" max="21" width="21" customWidth="1"/>
    <col min="22" max="22" width="19" customWidth="1"/>
    <col min="23" max="23" width="10.83203125" style="57"/>
  </cols>
  <sheetData>
    <row r="1" spans="1:23" s="7" customFormat="1" x14ac:dyDescent="0.2">
      <c r="A1" s="20" t="s">
        <v>727</v>
      </c>
      <c r="B1" s="21" t="s">
        <v>400</v>
      </c>
      <c r="C1" s="21"/>
      <c r="D1" s="22" t="s">
        <v>401</v>
      </c>
      <c r="E1" s="22"/>
      <c r="F1" s="51" t="s">
        <v>2429</v>
      </c>
      <c r="G1" s="51"/>
      <c r="H1" s="19"/>
      <c r="I1" s="7" t="s">
        <v>2435</v>
      </c>
      <c r="S1" s="19"/>
      <c r="T1" s="36" t="s">
        <v>1356</v>
      </c>
      <c r="W1" s="73"/>
    </row>
    <row r="2" spans="1:23" s="1" customFormat="1" ht="48" x14ac:dyDescent="0.2">
      <c r="A2" s="27" t="s">
        <v>402</v>
      </c>
      <c r="B2" s="27" t="s">
        <v>403</v>
      </c>
      <c r="C2" s="27" t="s">
        <v>404</v>
      </c>
      <c r="D2" s="27" t="s">
        <v>405</v>
      </c>
      <c r="E2" s="27" t="s">
        <v>406</v>
      </c>
      <c r="F2" s="47" t="s">
        <v>2431</v>
      </c>
      <c r="G2" s="47" t="s">
        <v>2430</v>
      </c>
      <c r="H2" s="35"/>
      <c r="I2" s="27" t="s">
        <v>728</v>
      </c>
      <c r="J2" s="27"/>
      <c r="K2" s="27" t="s">
        <v>799</v>
      </c>
      <c r="L2" s="27"/>
      <c r="M2" s="27" t="s">
        <v>797</v>
      </c>
      <c r="N2" s="27"/>
      <c r="O2" s="27" t="s">
        <v>800</v>
      </c>
      <c r="P2" s="27"/>
      <c r="Q2" s="27" t="s">
        <v>801</v>
      </c>
      <c r="R2" s="27"/>
      <c r="S2" s="35"/>
      <c r="T2" s="37" t="s">
        <v>0</v>
      </c>
      <c r="U2" s="27" t="s">
        <v>2486</v>
      </c>
      <c r="V2" s="27"/>
      <c r="W2" s="56"/>
    </row>
    <row r="3" spans="1:23" x14ac:dyDescent="0.2">
      <c r="I3" s="16"/>
      <c r="J3" s="16"/>
      <c r="K3" s="16"/>
      <c r="L3" s="16"/>
      <c r="M3" s="16"/>
      <c r="N3" s="16"/>
    </row>
    <row r="4" spans="1:23" x14ac:dyDescent="0.2">
      <c r="A4" t="s">
        <v>1</v>
      </c>
      <c r="B4" t="s">
        <v>1</v>
      </c>
      <c r="C4" t="s">
        <v>1</v>
      </c>
      <c r="D4" t="s">
        <v>407</v>
      </c>
      <c r="E4" t="s">
        <v>407</v>
      </c>
      <c r="F4" s="2" t="s">
        <v>1</v>
      </c>
      <c r="G4" s="46">
        <v>1</v>
      </c>
      <c r="I4" t="s">
        <v>284</v>
      </c>
      <c r="J4" t="b">
        <f>COUNTIF($A$4:$A$282,I4)&gt;0</f>
        <v>0</v>
      </c>
      <c r="K4" t="s">
        <v>794</v>
      </c>
      <c r="L4" t="b">
        <f>COUNTIF($A$4:$A$282,K4)&gt;0</f>
        <v>0</v>
      </c>
      <c r="M4" s="17" t="s">
        <v>288</v>
      </c>
      <c r="N4" s="17" t="b">
        <f>COUNTIF($A$4:$A$282,M4)&gt;0</f>
        <v>0</v>
      </c>
      <c r="O4" t="s">
        <v>1331</v>
      </c>
      <c r="P4" t="b">
        <f>COUNTIF($A44:$A$282,O4)&gt;0</f>
        <v>0</v>
      </c>
      <c r="Q4" t="s">
        <v>289</v>
      </c>
      <c r="R4" s="34" t="b">
        <f>COUNTIF($A$4:$A$282,Q4)&gt;0</f>
        <v>0</v>
      </c>
      <c r="T4" s="38" t="s">
        <v>2</v>
      </c>
      <c r="U4" t="s">
        <v>282</v>
      </c>
      <c r="V4" t="b">
        <f>COUNTIF($T$4:$T$46,U4)&gt;0</f>
        <v>0</v>
      </c>
    </row>
    <row r="5" spans="1:23" x14ac:dyDescent="0.2">
      <c r="A5" t="s">
        <v>2</v>
      </c>
      <c r="B5" t="s">
        <v>2</v>
      </c>
      <c r="C5" t="s">
        <v>2</v>
      </c>
      <c r="D5" t="s">
        <v>408</v>
      </c>
      <c r="E5" t="s">
        <v>408</v>
      </c>
      <c r="F5" s="2" t="s">
        <v>15</v>
      </c>
      <c r="G5" s="46">
        <v>4</v>
      </c>
      <c r="I5" t="s">
        <v>1347</v>
      </c>
      <c r="J5" t="b">
        <f t="shared" ref="J5:J12" si="0">COUNTIF($A$4:$A$282,I5)&gt;0</f>
        <v>0</v>
      </c>
      <c r="K5" t="s">
        <v>357</v>
      </c>
      <c r="L5" t="b">
        <f t="shared" ref="L5:L10" si="1">COUNTIF($A$4:$A$282,K5)&gt;0</f>
        <v>0</v>
      </c>
      <c r="M5" s="17" t="s">
        <v>798</v>
      </c>
      <c r="N5" s="17" t="b">
        <f t="shared" ref="N5:N7" si="2">COUNTIF($A$4:$A$282,M5)&gt;0</f>
        <v>0</v>
      </c>
      <c r="O5" t="s">
        <v>1288</v>
      </c>
      <c r="P5" t="b">
        <f>COUNTIF($A45:$A$282,O5)&gt;0</f>
        <v>0</v>
      </c>
      <c r="Q5" t="s">
        <v>301</v>
      </c>
      <c r="R5" s="34" t="b">
        <f t="shared" ref="R5:R20" si="3">COUNTIF($A$4:$A$282,Q5)&gt;0</f>
        <v>0</v>
      </c>
      <c r="T5" s="38" t="s">
        <v>4</v>
      </c>
      <c r="U5" t="s">
        <v>4</v>
      </c>
      <c r="V5" t="b">
        <f t="shared" ref="V5:V38" si="4">COUNTIF($T$4:$T$46,U5)&gt;0</f>
        <v>1</v>
      </c>
    </row>
    <row r="6" spans="1:23" x14ac:dyDescent="0.2">
      <c r="A6" t="s">
        <v>3</v>
      </c>
      <c r="B6" t="s">
        <v>4</v>
      </c>
      <c r="C6" t="s">
        <v>3</v>
      </c>
      <c r="D6" t="s">
        <v>409</v>
      </c>
      <c r="E6" t="s">
        <v>409</v>
      </c>
      <c r="F6" s="2" t="s">
        <v>32</v>
      </c>
      <c r="G6" s="46">
        <v>1</v>
      </c>
      <c r="I6" t="s">
        <v>314</v>
      </c>
      <c r="J6" t="b">
        <f t="shared" si="0"/>
        <v>0</v>
      </c>
      <c r="K6" t="s">
        <v>221</v>
      </c>
      <c r="L6" t="b">
        <f t="shared" si="1"/>
        <v>1</v>
      </c>
      <c r="M6" s="17" t="s">
        <v>358</v>
      </c>
      <c r="N6" s="17" t="b">
        <f t="shared" si="2"/>
        <v>0</v>
      </c>
      <c r="O6" t="s">
        <v>1332</v>
      </c>
      <c r="P6" t="b">
        <f>COUNTIF($A46:$A$282,O6)&gt;0</f>
        <v>0</v>
      </c>
      <c r="Q6" t="s">
        <v>308</v>
      </c>
      <c r="R6" s="34" t="b">
        <f t="shared" si="3"/>
        <v>0</v>
      </c>
      <c r="T6" s="38" t="s">
        <v>5</v>
      </c>
      <c r="U6" t="s">
        <v>7</v>
      </c>
      <c r="V6" t="b">
        <f t="shared" si="4"/>
        <v>1</v>
      </c>
    </row>
    <row r="7" spans="1:23" x14ac:dyDescent="0.2">
      <c r="A7" t="s">
        <v>4</v>
      </c>
      <c r="B7" t="s">
        <v>10</v>
      </c>
      <c r="C7" t="s">
        <v>4</v>
      </c>
      <c r="D7" t="s">
        <v>410</v>
      </c>
      <c r="E7" t="s">
        <v>410</v>
      </c>
      <c r="F7" s="2" t="s">
        <v>36</v>
      </c>
      <c r="G7" s="46">
        <v>1</v>
      </c>
      <c r="I7" t="s">
        <v>319</v>
      </c>
      <c r="J7" t="b">
        <f t="shared" si="0"/>
        <v>0</v>
      </c>
      <c r="K7" t="s">
        <v>793</v>
      </c>
      <c r="L7" t="b">
        <f t="shared" si="1"/>
        <v>0</v>
      </c>
      <c r="M7" s="17" t="s">
        <v>366</v>
      </c>
      <c r="N7" s="17" t="b">
        <f t="shared" si="2"/>
        <v>0</v>
      </c>
      <c r="O7" t="s">
        <v>1333</v>
      </c>
      <c r="P7" t="b">
        <f>COUNTIF($A47:$A$282,O7)&gt;0</f>
        <v>0</v>
      </c>
      <c r="Q7" t="s">
        <v>312</v>
      </c>
      <c r="R7" s="34" t="b">
        <f t="shared" si="3"/>
        <v>0</v>
      </c>
      <c r="T7" s="38" t="s">
        <v>7</v>
      </c>
      <c r="U7" t="s">
        <v>295</v>
      </c>
      <c r="V7" t="b">
        <f t="shared" si="4"/>
        <v>0</v>
      </c>
    </row>
    <row r="8" spans="1:23" x14ac:dyDescent="0.2">
      <c r="A8" t="s">
        <v>6</v>
      </c>
      <c r="B8" t="s">
        <v>5</v>
      </c>
      <c r="C8" t="s">
        <v>8</v>
      </c>
      <c r="D8" t="s">
        <v>411</v>
      </c>
      <c r="E8" t="s">
        <v>411</v>
      </c>
      <c r="F8" s="2" t="s">
        <v>42</v>
      </c>
      <c r="G8" s="46">
        <v>3</v>
      </c>
      <c r="I8" t="s">
        <v>1348</v>
      </c>
      <c r="J8" t="b">
        <f t="shared" si="0"/>
        <v>0</v>
      </c>
      <c r="K8" t="s">
        <v>795</v>
      </c>
      <c r="L8" t="b">
        <f t="shared" si="1"/>
        <v>0</v>
      </c>
      <c r="M8" s="16"/>
      <c r="N8" s="16"/>
      <c r="O8" t="s">
        <v>1334</v>
      </c>
      <c r="P8" t="b">
        <f>COUNTIF($A48:$A$282,O8)&gt;0</f>
        <v>0</v>
      </c>
      <c r="Q8" t="s">
        <v>316</v>
      </c>
      <c r="R8" s="34" t="b">
        <f t="shared" si="3"/>
        <v>0</v>
      </c>
      <c r="T8" s="38" t="s">
        <v>9</v>
      </c>
      <c r="U8" t="s">
        <v>296</v>
      </c>
      <c r="V8" t="b">
        <f t="shared" si="4"/>
        <v>0</v>
      </c>
    </row>
    <row r="9" spans="1:23" x14ac:dyDescent="0.2">
      <c r="A9" t="s">
        <v>8</v>
      </c>
      <c r="B9" t="s">
        <v>13</v>
      </c>
      <c r="C9" t="s">
        <v>7</v>
      </c>
      <c r="D9" t="s">
        <v>412</v>
      </c>
      <c r="E9" t="s">
        <v>413</v>
      </c>
      <c r="F9" s="2" t="s">
        <v>44</v>
      </c>
      <c r="G9" s="46">
        <v>1</v>
      </c>
      <c r="I9" t="s">
        <v>390</v>
      </c>
      <c r="J9" t="b">
        <f t="shared" si="0"/>
        <v>0</v>
      </c>
      <c r="K9" t="s">
        <v>796</v>
      </c>
      <c r="L9" t="b">
        <f t="shared" si="1"/>
        <v>0</v>
      </c>
      <c r="M9" s="16"/>
      <c r="N9" s="16"/>
      <c r="O9" t="s">
        <v>1335</v>
      </c>
      <c r="P9" t="b">
        <f>COUNTIF($A49:$A$282,O9)&gt;0</f>
        <v>0</v>
      </c>
      <c r="Q9" t="s">
        <v>323</v>
      </c>
      <c r="R9" s="34" t="b">
        <f t="shared" si="3"/>
        <v>0</v>
      </c>
      <c r="T9" s="38" t="s">
        <v>11</v>
      </c>
      <c r="U9" t="s">
        <v>299</v>
      </c>
      <c r="V9" t="b">
        <f t="shared" si="4"/>
        <v>0</v>
      </c>
    </row>
    <row r="10" spans="1:23" x14ac:dyDescent="0.2">
      <c r="A10" t="s">
        <v>10</v>
      </c>
      <c r="B10" t="s">
        <v>17</v>
      </c>
      <c r="C10" t="s">
        <v>22</v>
      </c>
      <c r="D10" t="s">
        <v>413</v>
      </c>
      <c r="E10" t="s">
        <v>414</v>
      </c>
      <c r="F10" s="2" t="s">
        <v>48</v>
      </c>
      <c r="G10" s="46">
        <v>1</v>
      </c>
      <c r="I10" t="s">
        <v>1349</v>
      </c>
      <c r="J10" t="b">
        <f t="shared" si="0"/>
        <v>0</v>
      </c>
      <c r="K10" t="s">
        <v>792</v>
      </c>
      <c r="L10" t="b">
        <f t="shared" si="1"/>
        <v>0</v>
      </c>
      <c r="M10" s="16"/>
      <c r="N10" s="16"/>
      <c r="O10" t="s">
        <v>1259</v>
      </c>
      <c r="P10" t="b">
        <f>COUNTIF($A50:$A$282,O10)&gt;0</f>
        <v>0</v>
      </c>
      <c r="Q10" t="s">
        <v>327</v>
      </c>
      <c r="R10" s="34" t="b">
        <f t="shared" si="3"/>
        <v>0</v>
      </c>
      <c r="T10" s="38" t="s">
        <v>12</v>
      </c>
      <c r="U10" t="s">
        <v>300</v>
      </c>
      <c r="V10" t="b">
        <f t="shared" si="4"/>
        <v>0</v>
      </c>
    </row>
    <row r="11" spans="1:23" x14ac:dyDescent="0.2">
      <c r="A11" t="s">
        <v>5</v>
      </c>
      <c r="B11" t="s">
        <v>19</v>
      </c>
      <c r="C11" t="s">
        <v>24</v>
      </c>
      <c r="D11" t="s">
        <v>415</v>
      </c>
      <c r="E11" t="s">
        <v>416</v>
      </c>
      <c r="F11" s="2" t="s">
        <v>9</v>
      </c>
      <c r="G11" s="46">
        <v>12</v>
      </c>
      <c r="I11" t="s">
        <v>1350</v>
      </c>
      <c r="J11" t="b">
        <f t="shared" si="0"/>
        <v>0</v>
      </c>
      <c r="K11" s="18"/>
      <c r="L11" s="18"/>
      <c r="M11" s="16"/>
      <c r="N11" s="16"/>
      <c r="O11" t="s">
        <v>1185</v>
      </c>
      <c r="P11" t="b">
        <f>COUNTIF($A51:$A$282,O11)&gt;0</f>
        <v>0</v>
      </c>
      <c r="Q11" t="s">
        <v>334</v>
      </c>
      <c r="R11" s="34" t="b">
        <f t="shared" si="3"/>
        <v>0</v>
      </c>
      <c r="T11" s="38" t="s">
        <v>14</v>
      </c>
      <c r="U11" t="s">
        <v>302</v>
      </c>
      <c r="V11" t="b">
        <f t="shared" si="4"/>
        <v>0</v>
      </c>
    </row>
    <row r="12" spans="1:23" x14ac:dyDescent="0.2">
      <c r="A12" t="s">
        <v>13</v>
      </c>
      <c r="B12" t="s">
        <v>7</v>
      </c>
      <c r="C12" t="s">
        <v>30</v>
      </c>
      <c r="D12" t="s">
        <v>414</v>
      </c>
      <c r="E12" t="s">
        <v>417</v>
      </c>
      <c r="F12" s="2" t="s">
        <v>61</v>
      </c>
      <c r="G12" s="46">
        <v>12</v>
      </c>
      <c r="I12" t="s">
        <v>394</v>
      </c>
      <c r="J12" t="b">
        <f t="shared" si="0"/>
        <v>0</v>
      </c>
      <c r="K12" s="18"/>
      <c r="L12" s="18"/>
      <c r="M12" s="16"/>
      <c r="N12" s="16"/>
      <c r="O12" t="s">
        <v>1336</v>
      </c>
      <c r="P12" t="b">
        <f>COUNTIF($A52:$A$282,O12)&gt;0</f>
        <v>0</v>
      </c>
      <c r="Q12" t="s">
        <v>348</v>
      </c>
      <c r="R12" s="34" t="b">
        <f t="shared" si="3"/>
        <v>0</v>
      </c>
      <c r="T12" s="38" t="s">
        <v>16</v>
      </c>
      <c r="U12" t="s">
        <v>304</v>
      </c>
      <c r="V12" t="b">
        <f t="shared" si="4"/>
        <v>0</v>
      </c>
    </row>
    <row r="13" spans="1:23" x14ac:dyDescent="0.2">
      <c r="A13" t="s">
        <v>15</v>
      </c>
      <c r="B13" t="s">
        <v>26</v>
      </c>
      <c r="C13" t="s">
        <v>38</v>
      </c>
      <c r="D13" t="s">
        <v>416</v>
      </c>
      <c r="E13" t="s">
        <v>418</v>
      </c>
      <c r="F13" s="2" t="s">
        <v>69</v>
      </c>
      <c r="G13" s="46">
        <v>2</v>
      </c>
      <c r="I13" s="16"/>
      <c r="J13" s="16"/>
      <c r="K13" s="18"/>
      <c r="L13" s="18"/>
      <c r="M13" s="16"/>
      <c r="N13" s="16"/>
      <c r="O13" t="s">
        <v>1337</v>
      </c>
      <c r="P13" t="b">
        <f>COUNTIF($A53:$A$282,O13)&gt;0</f>
        <v>0</v>
      </c>
      <c r="Q13" t="s">
        <v>353</v>
      </c>
      <c r="R13" s="34" t="b">
        <f t="shared" si="3"/>
        <v>0</v>
      </c>
      <c r="T13" s="38" t="s">
        <v>18</v>
      </c>
      <c r="U13" t="s">
        <v>305</v>
      </c>
      <c r="V13" t="b">
        <f t="shared" si="4"/>
        <v>0</v>
      </c>
    </row>
    <row r="14" spans="1:23" x14ac:dyDescent="0.2">
      <c r="A14" t="s">
        <v>17</v>
      </c>
      <c r="B14" t="s">
        <v>28</v>
      </c>
      <c r="C14" t="s">
        <v>42</v>
      </c>
      <c r="D14" t="s">
        <v>417</v>
      </c>
      <c r="E14" t="s">
        <v>419</v>
      </c>
      <c r="F14" s="2" t="s">
        <v>84</v>
      </c>
      <c r="G14" s="46">
        <v>2</v>
      </c>
      <c r="K14" s="15"/>
      <c r="L14" s="15"/>
      <c r="O14" t="s">
        <v>1338</v>
      </c>
      <c r="P14" t="b">
        <f>COUNTIF($A54:$A$282,O14)&gt;0</f>
        <v>0</v>
      </c>
      <c r="Q14" t="s">
        <v>1354</v>
      </c>
      <c r="R14" s="34" t="b">
        <f t="shared" si="3"/>
        <v>0</v>
      </c>
      <c r="T14" s="38" t="s">
        <v>20</v>
      </c>
      <c r="U14" t="s">
        <v>1355</v>
      </c>
      <c r="V14" t="b">
        <f t="shared" si="4"/>
        <v>0</v>
      </c>
    </row>
    <row r="15" spans="1:23" x14ac:dyDescent="0.2">
      <c r="A15" t="s">
        <v>19</v>
      </c>
      <c r="B15" t="s">
        <v>32</v>
      </c>
      <c r="C15" t="s">
        <v>44</v>
      </c>
      <c r="D15" t="s">
        <v>418</v>
      </c>
      <c r="E15" t="s">
        <v>420</v>
      </c>
      <c r="F15" s="2" t="s">
        <v>89</v>
      </c>
      <c r="G15" s="46">
        <v>1</v>
      </c>
      <c r="K15" s="15"/>
      <c r="L15" s="15"/>
      <c r="O15" t="s">
        <v>1339</v>
      </c>
      <c r="P15" t="b">
        <f>COUNTIF($A55:$A$282,O15)&gt;0</f>
        <v>0</v>
      </c>
      <c r="Q15" t="s">
        <v>369</v>
      </c>
      <c r="R15" s="34" t="b">
        <f t="shared" si="3"/>
        <v>0</v>
      </c>
      <c r="T15" s="38" t="s">
        <v>21</v>
      </c>
      <c r="U15" t="s">
        <v>20</v>
      </c>
      <c r="V15" t="b">
        <f t="shared" si="4"/>
        <v>1</v>
      </c>
    </row>
    <row r="16" spans="1:23" x14ac:dyDescent="0.2">
      <c r="A16" t="s">
        <v>7</v>
      </c>
      <c r="B16" t="s">
        <v>34</v>
      </c>
      <c r="C16" t="s">
        <v>59</v>
      </c>
      <c r="D16" t="s">
        <v>419</v>
      </c>
      <c r="E16" t="s">
        <v>421</v>
      </c>
      <c r="F16" s="2" t="s">
        <v>18</v>
      </c>
      <c r="G16" s="46">
        <v>7</v>
      </c>
      <c r="K16" s="15"/>
      <c r="L16" s="15"/>
      <c r="O16" t="s">
        <v>1272</v>
      </c>
      <c r="P16" t="b">
        <f>COUNTIF($A56:$A$282,O16)&gt;0</f>
        <v>0</v>
      </c>
      <c r="Q16" t="s">
        <v>379</v>
      </c>
      <c r="R16" s="34" t="b">
        <f t="shared" si="3"/>
        <v>0</v>
      </c>
      <c r="T16" s="38" t="s">
        <v>23</v>
      </c>
      <c r="U16" t="s">
        <v>21</v>
      </c>
      <c r="V16" t="b">
        <f t="shared" si="4"/>
        <v>1</v>
      </c>
    </row>
    <row r="17" spans="1:22" x14ac:dyDescent="0.2">
      <c r="A17" t="s">
        <v>22</v>
      </c>
      <c r="B17" t="s">
        <v>36</v>
      </c>
      <c r="C17" t="s">
        <v>61</v>
      </c>
      <c r="D17" t="s">
        <v>420</v>
      </c>
      <c r="E17" t="s">
        <v>422</v>
      </c>
      <c r="F17" s="2" t="s">
        <v>91</v>
      </c>
      <c r="G17" s="46">
        <v>3</v>
      </c>
      <c r="K17" s="15"/>
      <c r="L17" s="15"/>
      <c r="O17" t="s">
        <v>1340</v>
      </c>
      <c r="P17" t="b">
        <f>COUNTIF($A57:$A$282,O17)&gt;0</f>
        <v>0</v>
      </c>
      <c r="Q17" t="s">
        <v>381</v>
      </c>
      <c r="R17" s="34" t="b">
        <f t="shared" si="3"/>
        <v>0</v>
      </c>
      <c r="T17" s="38" t="s">
        <v>25</v>
      </c>
      <c r="U17" t="s">
        <v>313</v>
      </c>
      <c r="V17" t="b">
        <f t="shared" si="4"/>
        <v>0</v>
      </c>
    </row>
    <row r="18" spans="1:22" x14ac:dyDescent="0.2">
      <c r="A18" t="s">
        <v>24</v>
      </c>
      <c r="B18" t="s">
        <v>40</v>
      </c>
      <c r="C18" t="s">
        <v>63</v>
      </c>
      <c r="D18" t="s">
        <v>423</v>
      </c>
      <c r="E18" t="s">
        <v>424</v>
      </c>
      <c r="F18" s="2" t="s">
        <v>96</v>
      </c>
      <c r="G18" s="46">
        <v>3</v>
      </c>
      <c r="K18" s="15"/>
      <c r="L18" s="15"/>
      <c r="O18" t="s">
        <v>1248</v>
      </c>
      <c r="P18" t="b">
        <f>COUNTIF($A58:$A$282,O18)&gt;0</f>
        <v>0</v>
      </c>
      <c r="Q18" t="s">
        <v>386</v>
      </c>
      <c r="R18" s="34" t="b">
        <f t="shared" si="3"/>
        <v>0</v>
      </c>
      <c r="T18" s="38" t="s">
        <v>27</v>
      </c>
      <c r="U18" t="s">
        <v>325</v>
      </c>
      <c r="V18" t="b">
        <f t="shared" si="4"/>
        <v>0</v>
      </c>
    </row>
    <row r="19" spans="1:22" x14ac:dyDescent="0.2">
      <c r="A19" t="s">
        <v>26</v>
      </c>
      <c r="B19" t="s">
        <v>46</v>
      </c>
      <c r="C19" t="s">
        <v>65</v>
      </c>
      <c r="D19" t="s">
        <v>425</v>
      </c>
      <c r="E19" t="s">
        <v>426</v>
      </c>
      <c r="F19" s="2" t="s">
        <v>98</v>
      </c>
      <c r="G19" s="46">
        <v>5</v>
      </c>
      <c r="K19" s="15"/>
      <c r="L19" s="15"/>
      <c r="O19" t="s">
        <v>1265</v>
      </c>
      <c r="P19" t="b">
        <f>COUNTIF($A59:$A$282,O19)&gt;0</f>
        <v>0</v>
      </c>
      <c r="Q19" t="s">
        <v>398</v>
      </c>
      <c r="R19" s="34" t="b">
        <f t="shared" si="3"/>
        <v>0</v>
      </c>
      <c r="T19" s="38" t="s">
        <v>29</v>
      </c>
      <c r="U19" t="s">
        <v>331</v>
      </c>
      <c r="V19" t="b">
        <f t="shared" si="4"/>
        <v>0</v>
      </c>
    </row>
    <row r="20" spans="1:22" x14ac:dyDescent="0.2">
      <c r="A20" t="s">
        <v>28</v>
      </c>
      <c r="B20" t="s">
        <v>48</v>
      </c>
      <c r="C20" t="s">
        <v>67</v>
      </c>
      <c r="D20" t="s">
        <v>421</v>
      </c>
      <c r="E20" t="s">
        <v>427</v>
      </c>
      <c r="F20" s="2" t="s">
        <v>105</v>
      </c>
      <c r="G20" s="46">
        <v>1</v>
      </c>
      <c r="K20" s="15"/>
      <c r="L20" s="15"/>
      <c r="O20" t="s">
        <v>1341</v>
      </c>
      <c r="P20" t="b">
        <f>COUNTIF($A60:$A$282,O20)&gt;0</f>
        <v>0</v>
      </c>
      <c r="Q20" t="s">
        <v>399</v>
      </c>
      <c r="R20" s="34" t="b">
        <f t="shared" si="3"/>
        <v>0</v>
      </c>
      <c r="T20" s="38" t="s">
        <v>31</v>
      </c>
      <c r="U20" t="s">
        <v>332</v>
      </c>
      <c r="V20" t="b">
        <f t="shared" si="4"/>
        <v>0</v>
      </c>
    </row>
    <row r="21" spans="1:22" x14ac:dyDescent="0.2">
      <c r="A21" t="s">
        <v>30</v>
      </c>
      <c r="B21" t="s">
        <v>9</v>
      </c>
      <c r="C21" t="s">
        <v>69</v>
      </c>
      <c r="D21" t="s">
        <v>428</v>
      </c>
      <c r="E21" t="s">
        <v>429</v>
      </c>
      <c r="F21" s="2" t="s">
        <v>109</v>
      </c>
      <c r="G21" s="46">
        <v>2</v>
      </c>
      <c r="K21" s="15"/>
      <c r="L21" s="15"/>
      <c r="O21" s="26" t="s">
        <v>370</v>
      </c>
      <c r="P21" t="b">
        <f>COUNTIF($A61:$A$282,O21)&gt;0</f>
        <v>0</v>
      </c>
      <c r="T21" s="38" t="s">
        <v>33</v>
      </c>
      <c r="U21" t="s">
        <v>336</v>
      </c>
      <c r="V21" t="b">
        <f t="shared" si="4"/>
        <v>0</v>
      </c>
    </row>
    <row r="22" spans="1:22" x14ac:dyDescent="0.2">
      <c r="A22" t="s">
        <v>32</v>
      </c>
      <c r="B22" t="s">
        <v>11</v>
      </c>
      <c r="C22" t="s">
        <v>79</v>
      </c>
      <c r="D22" t="s">
        <v>430</v>
      </c>
      <c r="E22" t="s">
        <v>431</v>
      </c>
      <c r="F22" s="2" t="s">
        <v>116</v>
      </c>
      <c r="G22" s="46">
        <v>1</v>
      </c>
      <c r="O22" s="26" t="s">
        <v>385</v>
      </c>
      <c r="P22" t="b">
        <f>COUNTIF($A62:$A$282,O22)&gt;0</f>
        <v>0</v>
      </c>
      <c r="T22" s="38" t="s">
        <v>35</v>
      </c>
      <c r="U22" t="s">
        <v>341</v>
      </c>
      <c r="V22" t="b">
        <f t="shared" si="4"/>
        <v>0</v>
      </c>
    </row>
    <row r="23" spans="1:22" x14ac:dyDescent="0.2">
      <c r="A23" t="s">
        <v>34</v>
      </c>
      <c r="B23" t="s">
        <v>12</v>
      </c>
      <c r="C23" t="s">
        <v>82</v>
      </c>
      <c r="D23" t="s">
        <v>422</v>
      </c>
      <c r="E23" t="s">
        <v>432</v>
      </c>
      <c r="F23" s="2" t="s">
        <v>118</v>
      </c>
      <c r="G23" s="46">
        <v>1</v>
      </c>
      <c r="O23" s="26" t="s">
        <v>294</v>
      </c>
      <c r="P23" t="b">
        <f>COUNTIF($A63:$A$282,O23)&gt;0</f>
        <v>0</v>
      </c>
      <c r="T23" s="38" t="s">
        <v>37</v>
      </c>
      <c r="U23" t="s">
        <v>343</v>
      </c>
      <c r="V23" t="b">
        <f t="shared" si="4"/>
        <v>0</v>
      </c>
    </row>
    <row r="24" spans="1:22" x14ac:dyDescent="0.2">
      <c r="A24" t="s">
        <v>36</v>
      </c>
      <c r="B24" t="s">
        <v>59</v>
      </c>
      <c r="C24" t="s">
        <v>83</v>
      </c>
      <c r="D24" t="s">
        <v>433</v>
      </c>
      <c r="E24" t="s">
        <v>434</v>
      </c>
      <c r="F24" s="2" t="s">
        <v>29</v>
      </c>
      <c r="G24" s="46">
        <v>11</v>
      </c>
      <c r="O24" s="26" t="s">
        <v>326</v>
      </c>
      <c r="P24" t="b">
        <f>COUNTIF($A64:$A$282,O24)&gt;0</f>
        <v>0</v>
      </c>
      <c r="T24" s="38" t="s">
        <v>39</v>
      </c>
      <c r="U24" t="s">
        <v>350</v>
      </c>
      <c r="V24" t="b">
        <f t="shared" si="4"/>
        <v>0</v>
      </c>
    </row>
    <row r="25" spans="1:22" x14ac:dyDescent="0.2">
      <c r="A25" t="s">
        <v>38</v>
      </c>
      <c r="B25" t="s">
        <v>61</v>
      </c>
      <c r="C25" t="s">
        <v>85</v>
      </c>
      <c r="D25" t="s">
        <v>435</v>
      </c>
      <c r="E25" t="s">
        <v>436</v>
      </c>
      <c r="F25" s="2" t="s">
        <v>121</v>
      </c>
      <c r="G25" s="46">
        <v>1</v>
      </c>
      <c r="O25" s="26" t="s">
        <v>1342</v>
      </c>
      <c r="P25" t="b">
        <f>COUNTIF($A65:$A$282,O25)&gt;0</f>
        <v>0</v>
      </c>
      <c r="T25" s="38" t="s">
        <v>41</v>
      </c>
      <c r="U25" t="s">
        <v>351</v>
      </c>
      <c r="V25" t="b">
        <f t="shared" si="4"/>
        <v>0</v>
      </c>
    </row>
    <row r="26" spans="1:22" x14ac:dyDescent="0.2">
      <c r="A26" t="s">
        <v>40</v>
      </c>
      <c r="B26" t="s">
        <v>73</v>
      </c>
      <c r="C26" t="s">
        <v>91</v>
      </c>
      <c r="D26" t="s">
        <v>437</v>
      </c>
      <c r="E26" t="s">
        <v>438</v>
      </c>
      <c r="F26" s="2" t="s">
        <v>33</v>
      </c>
      <c r="G26" s="46">
        <v>1</v>
      </c>
      <c r="O26" s="26" t="s">
        <v>1343</v>
      </c>
      <c r="P26" t="b">
        <f>COUNTIF($A66:$A$282,O26)&gt;0</f>
        <v>0</v>
      </c>
      <c r="T26" s="38" t="s">
        <v>43</v>
      </c>
      <c r="U26" t="s">
        <v>360</v>
      </c>
      <c r="V26" t="b">
        <f t="shared" si="4"/>
        <v>0</v>
      </c>
    </row>
    <row r="27" spans="1:22" x14ac:dyDescent="0.2">
      <c r="A27" t="s">
        <v>42</v>
      </c>
      <c r="B27" t="s">
        <v>75</v>
      </c>
      <c r="C27" t="s">
        <v>92</v>
      </c>
      <c r="D27" t="s">
        <v>439</v>
      </c>
      <c r="E27" t="s">
        <v>440</v>
      </c>
      <c r="F27" s="2" t="s">
        <v>123</v>
      </c>
      <c r="G27" s="46">
        <v>10</v>
      </c>
      <c r="O27" s="26" t="s">
        <v>306</v>
      </c>
      <c r="P27" t="b">
        <f>COUNTIF($A67:$A$282,O27)&gt;0</f>
        <v>0</v>
      </c>
      <c r="T27" s="38" t="s">
        <v>45</v>
      </c>
      <c r="U27" t="s">
        <v>362</v>
      </c>
      <c r="V27" t="b">
        <f t="shared" si="4"/>
        <v>0</v>
      </c>
    </row>
    <row r="28" spans="1:22" x14ac:dyDescent="0.2">
      <c r="A28" t="s">
        <v>44</v>
      </c>
      <c r="B28" t="s">
        <v>77</v>
      </c>
      <c r="C28" t="s">
        <v>96</v>
      </c>
      <c r="D28" t="s">
        <v>424</v>
      </c>
      <c r="E28" t="s">
        <v>441</v>
      </c>
      <c r="F28" s="2" t="s">
        <v>128</v>
      </c>
      <c r="G28" s="46">
        <v>3</v>
      </c>
      <c r="O28" s="26" t="s">
        <v>1314</v>
      </c>
      <c r="P28" t="b">
        <f>COUNTIF($A68:$A$282,O28)&gt;0</f>
        <v>0</v>
      </c>
      <c r="T28" s="38" t="s">
        <v>47</v>
      </c>
      <c r="U28" t="s">
        <v>367</v>
      </c>
      <c r="V28" t="b">
        <f t="shared" si="4"/>
        <v>0</v>
      </c>
    </row>
    <row r="29" spans="1:22" x14ac:dyDescent="0.2">
      <c r="A29" t="s">
        <v>46</v>
      </c>
      <c r="B29" t="s">
        <v>80</v>
      </c>
      <c r="C29" t="s">
        <v>97</v>
      </c>
      <c r="D29" t="s">
        <v>426</v>
      </c>
      <c r="E29" t="s">
        <v>442</v>
      </c>
      <c r="F29" s="2" t="s">
        <v>130</v>
      </c>
      <c r="G29" s="46">
        <v>1</v>
      </c>
      <c r="O29" s="26" t="s">
        <v>1344</v>
      </c>
      <c r="P29" t="b">
        <f>COUNTIF($A69:$A$282,O29)&gt;0</f>
        <v>0</v>
      </c>
      <c r="T29" s="38" t="s">
        <v>49</v>
      </c>
      <c r="U29" t="s">
        <v>368</v>
      </c>
      <c r="V29" t="b">
        <f t="shared" si="4"/>
        <v>0</v>
      </c>
    </row>
    <row r="30" spans="1:22" x14ac:dyDescent="0.2">
      <c r="A30" t="s">
        <v>48</v>
      </c>
      <c r="B30" t="s">
        <v>86</v>
      </c>
      <c r="C30" t="s">
        <v>98</v>
      </c>
      <c r="D30" t="s">
        <v>427</v>
      </c>
      <c r="E30" t="s">
        <v>443</v>
      </c>
      <c r="F30" s="2" t="s">
        <v>133</v>
      </c>
      <c r="G30" s="46">
        <v>10</v>
      </c>
      <c r="O30" s="26" t="s">
        <v>1345</v>
      </c>
      <c r="P30" t="b">
        <f>COUNTIF($A70:$A$282,O30)&gt;0</f>
        <v>0</v>
      </c>
      <c r="T30" s="38" t="s">
        <v>50</v>
      </c>
      <c r="U30" t="s">
        <v>375</v>
      </c>
      <c r="V30" t="b">
        <f t="shared" si="4"/>
        <v>0</v>
      </c>
    </row>
    <row r="31" spans="1:22" x14ac:dyDescent="0.2">
      <c r="A31" t="s">
        <v>9</v>
      </c>
      <c r="B31" t="s">
        <v>87</v>
      </c>
      <c r="C31" t="s">
        <v>99</v>
      </c>
      <c r="D31" t="s">
        <v>429</v>
      </c>
      <c r="E31" t="s">
        <v>444</v>
      </c>
      <c r="F31" s="2" t="s">
        <v>146</v>
      </c>
      <c r="G31" s="46">
        <v>1</v>
      </c>
      <c r="O31" s="26" t="s">
        <v>1346</v>
      </c>
      <c r="P31" t="b">
        <f>COUNTIF($A71:$A$282,O31)&gt;0</f>
        <v>0</v>
      </c>
      <c r="T31" s="38" t="s">
        <v>51</v>
      </c>
      <c r="U31" t="s">
        <v>70</v>
      </c>
      <c r="V31" t="b">
        <f t="shared" si="4"/>
        <v>1</v>
      </c>
    </row>
    <row r="32" spans="1:22" x14ac:dyDescent="0.2">
      <c r="A32" t="s">
        <v>11</v>
      </c>
      <c r="B32" t="s">
        <v>88</v>
      </c>
      <c r="C32" t="s">
        <v>100</v>
      </c>
      <c r="D32" t="s">
        <v>445</v>
      </c>
      <c r="E32" t="s">
        <v>446</v>
      </c>
      <c r="F32" s="2" t="s">
        <v>156</v>
      </c>
      <c r="G32" s="46">
        <v>11</v>
      </c>
      <c r="T32" s="38" t="s">
        <v>53</v>
      </c>
      <c r="U32" t="s">
        <v>382</v>
      </c>
      <c r="V32" t="b">
        <f t="shared" si="4"/>
        <v>0</v>
      </c>
    </row>
    <row r="33" spans="1:22" x14ac:dyDescent="0.2">
      <c r="A33" t="s">
        <v>52</v>
      </c>
      <c r="B33" t="s">
        <v>14</v>
      </c>
      <c r="C33" t="s">
        <v>101</v>
      </c>
      <c r="D33" t="s">
        <v>431</v>
      </c>
      <c r="E33" t="s">
        <v>447</v>
      </c>
      <c r="F33" s="2" t="s">
        <v>41</v>
      </c>
      <c r="G33" s="46">
        <v>8</v>
      </c>
      <c r="T33" s="38" t="s">
        <v>54</v>
      </c>
      <c r="U33" t="s">
        <v>384</v>
      </c>
      <c r="V33" t="b">
        <f t="shared" si="4"/>
        <v>0</v>
      </c>
    </row>
    <row r="34" spans="1:22" x14ac:dyDescent="0.2">
      <c r="A34" t="s">
        <v>12</v>
      </c>
      <c r="B34" t="s">
        <v>89</v>
      </c>
      <c r="C34" t="s">
        <v>104</v>
      </c>
      <c r="D34" t="s">
        <v>432</v>
      </c>
      <c r="E34" t="s">
        <v>448</v>
      </c>
      <c r="F34" s="2" t="s">
        <v>170</v>
      </c>
      <c r="G34" s="46">
        <v>2</v>
      </c>
      <c r="I34" t="s">
        <v>1351</v>
      </c>
      <c r="K34" t="s">
        <v>1352</v>
      </c>
      <c r="M34" t="s">
        <v>1353</v>
      </c>
      <c r="O34" t="s">
        <v>1353</v>
      </c>
      <c r="Q34" t="s">
        <v>1353</v>
      </c>
      <c r="T34" s="38" t="s">
        <v>56</v>
      </c>
      <c r="U34" t="s">
        <v>1182</v>
      </c>
      <c r="V34" t="b">
        <f t="shared" si="4"/>
        <v>0</v>
      </c>
    </row>
    <row r="35" spans="1:22" x14ac:dyDescent="0.2">
      <c r="A35" t="s">
        <v>55</v>
      </c>
      <c r="B35" t="s">
        <v>90</v>
      </c>
      <c r="C35" t="s">
        <v>109</v>
      </c>
      <c r="D35" t="s">
        <v>449</v>
      </c>
      <c r="E35" t="s">
        <v>450</v>
      </c>
      <c r="F35" s="2" t="s">
        <v>173</v>
      </c>
      <c r="G35" s="46">
        <v>9</v>
      </c>
      <c r="T35" s="38" t="s">
        <v>58</v>
      </c>
      <c r="U35" t="s">
        <v>1186</v>
      </c>
      <c r="V35" t="b">
        <f t="shared" si="4"/>
        <v>0</v>
      </c>
    </row>
    <row r="36" spans="1:22" x14ac:dyDescent="0.2">
      <c r="A36" t="s">
        <v>57</v>
      </c>
      <c r="B36" t="s">
        <v>18</v>
      </c>
      <c r="C36" t="s">
        <v>110</v>
      </c>
      <c r="D36" t="s">
        <v>451</v>
      </c>
      <c r="E36" t="s">
        <v>452</v>
      </c>
      <c r="F36" s="2" t="s">
        <v>179</v>
      </c>
      <c r="G36" s="46">
        <v>11</v>
      </c>
      <c r="T36" s="38" t="s">
        <v>60</v>
      </c>
      <c r="U36" t="s">
        <v>387</v>
      </c>
      <c r="V36" t="b">
        <f t="shared" si="4"/>
        <v>0</v>
      </c>
    </row>
    <row r="37" spans="1:22" x14ac:dyDescent="0.2">
      <c r="A37" t="s">
        <v>59</v>
      </c>
      <c r="B37" t="s">
        <v>20</v>
      </c>
      <c r="C37" t="s">
        <v>25</v>
      </c>
      <c r="D37" t="s">
        <v>434</v>
      </c>
      <c r="E37" t="s">
        <v>453</v>
      </c>
      <c r="F37" s="2" t="s">
        <v>186</v>
      </c>
      <c r="G37" s="46">
        <v>2</v>
      </c>
      <c r="T37" s="38" t="s">
        <v>62</v>
      </c>
      <c r="U37" t="s">
        <v>389</v>
      </c>
      <c r="V37" t="b">
        <f t="shared" si="4"/>
        <v>0</v>
      </c>
    </row>
    <row r="38" spans="1:22" x14ac:dyDescent="0.2">
      <c r="A38" t="s">
        <v>61</v>
      </c>
      <c r="B38" t="s">
        <v>93</v>
      </c>
      <c r="C38" t="s">
        <v>113</v>
      </c>
      <c r="D38" t="s">
        <v>436</v>
      </c>
      <c r="E38" t="s">
        <v>454</v>
      </c>
      <c r="F38" s="2" t="s">
        <v>51</v>
      </c>
      <c r="G38" s="46">
        <v>7</v>
      </c>
      <c r="T38" s="38" t="s">
        <v>64</v>
      </c>
      <c r="U38" t="s">
        <v>392</v>
      </c>
      <c r="V38" t="b">
        <f t="shared" si="4"/>
        <v>0</v>
      </c>
    </row>
    <row r="39" spans="1:22" x14ac:dyDescent="0.2">
      <c r="A39" t="s">
        <v>63</v>
      </c>
      <c r="B39" t="s">
        <v>94</v>
      </c>
      <c r="C39" t="s">
        <v>114</v>
      </c>
      <c r="D39" t="s">
        <v>438</v>
      </c>
      <c r="E39" t="s">
        <v>455</v>
      </c>
      <c r="F39" s="2" t="s">
        <v>195</v>
      </c>
      <c r="G39" s="46">
        <v>4</v>
      </c>
      <c r="T39" s="38" t="s">
        <v>66</v>
      </c>
    </row>
    <row r="40" spans="1:22" x14ac:dyDescent="0.2">
      <c r="A40" t="s">
        <v>65</v>
      </c>
      <c r="B40" t="s">
        <v>21</v>
      </c>
      <c r="C40" t="s">
        <v>27</v>
      </c>
      <c r="D40" t="s">
        <v>440</v>
      </c>
      <c r="E40" t="s">
        <v>456</v>
      </c>
      <c r="F40" s="2" t="s">
        <v>206</v>
      </c>
      <c r="G40" s="46">
        <v>1</v>
      </c>
      <c r="T40" s="38" t="s">
        <v>68</v>
      </c>
      <c r="V40" t="s">
        <v>2432</v>
      </c>
    </row>
    <row r="41" spans="1:22" x14ac:dyDescent="0.2">
      <c r="A41" t="s">
        <v>67</v>
      </c>
      <c r="B41" t="s">
        <v>95</v>
      </c>
      <c r="C41" t="s">
        <v>116</v>
      </c>
      <c r="D41" t="s">
        <v>441</v>
      </c>
      <c r="E41" t="s">
        <v>457</v>
      </c>
      <c r="F41" s="2" t="s">
        <v>208</v>
      </c>
      <c r="G41" s="46">
        <v>2</v>
      </c>
      <c r="T41" s="38" t="s">
        <v>70</v>
      </c>
    </row>
    <row r="42" spans="1:22" x14ac:dyDescent="0.2">
      <c r="A42" t="s">
        <v>69</v>
      </c>
      <c r="B42" t="s">
        <v>23</v>
      </c>
      <c r="C42" t="s">
        <v>119</v>
      </c>
      <c r="D42" t="s">
        <v>458</v>
      </c>
      <c r="E42" t="s">
        <v>459</v>
      </c>
      <c r="F42" s="2" t="s">
        <v>58</v>
      </c>
      <c r="G42" s="46">
        <v>6</v>
      </c>
      <c r="T42" s="38" t="s">
        <v>72</v>
      </c>
    </row>
    <row r="43" spans="1:22" x14ac:dyDescent="0.2">
      <c r="A43" t="s">
        <v>71</v>
      </c>
      <c r="B43" t="s">
        <v>102</v>
      </c>
      <c r="C43" t="s">
        <v>31</v>
      </c>
      <c r="D43" t="s">
        <v>460</v>
      </c>
      <c r="E43" t="s">
        <v>461</v>
      </c>
      <c r="F43" s="2" t="s">
        <v>68</v>
      </c>
      <c r="G43" s="46">
        <v>1</v>
      </c>
      <c r="T43" s="38" t="s">
        <v>74</v>
      </c>
    </row>
    <row r="44" spans="1:22" x14ac:dyDescent="0.2">
      <c r="A44" t="s">
        <v>73</v>
      </c>
      <c r="B44" t="s">
        <v>105</v>
      </c>
      <c r="C44" t="s">
        <v>120</v>
      </c>
      <c r="D44" t="s">
        <v>462</v>
      </c>
      <c r="E44" t="s">
        <v>463</v>
      </c>
      <c r="F44" s="2" t="s">
        <v>230</v>
      </c>
      <c r="G44" s="46">
        <v>1</v>
      </c>
      <c r="T44" s="38" t="s">
        <v>76</v>
      </c>
    </row>
    <row r="45" spans="1:22" x14ac:dyDescent="0.2">
      <c r="A45" t="s">
        <v>75</v>
      </c>
      <c r="B45" t="s">
        <v>106</v>
      </c>
      <c r="C45" t="s">
        <v>121</v>
      </c>
      <c r="D45" t="s">
        <v>442</v>
      </c>
      <c r="E45" t="s">
        <v>464</v>
      </c>
      <c r="F45" s="2" t="s">
        <v>233</v>
      </c>
      <c r="G45" s="46">
        <v>1</v>
      </c>
      <c r="T45" s="38" t="s">
        <v>78</v>
      </c>
    </row>
    <row r="46" spans="1:22" x14ac:dyDescent="0.2">
      <c r="A46" t="s">
        <v>77</v>
      </c>
      <c r="B46" t="s">
        <v>108</v>
      </c>
      <c r="C46" t="s">
        <v>33</v>
      </c>
      <c r="D46" t="s">
        <v>443</v>
      </c>
      <c r="E46" t="s">
        <v>465</v>
      </c>
      <c r="F46" s="2" t="s">
        <v>236</v>
      </c>
      <c r="G46" s="46">
        <v>10</v>
      </c>
      <c r="T46" s="38" t="s">
        <v>1</v>
      </c>
    </row>
    <row r="47" spans="1:22" x14ac:dyDescent="0.2">
      <c r="A47" t="s">
        <v>79</v>
      </c>
      <c r="B47" t="s">
        <v>111</v>
      </c>
      <c r="C47" t="s">
        <v>123</v>
      </c>
      <c r="D47" t="s">
        <v>466</v>
      </c>
      <c r="E47" t="s">
        <v>467</v>
      </c>
      <c r="F47" s="2" t="s">
        <v>237</v>
      </c>
      <c r="G47" s="46">
        <v>1</v>
      </c>
    </row>
    <row r="48" spans="1:22" x14ac:dyDescent="0.2">
      <c r="A48" t="s">
        <v>80</v>
      </c>
      <c r="B48" t="s">
        <v>112</v>
      </c>
      <c r="C48" t="s">
        <v>124</v>
      </c>
      <c r="D48" t="s">
        <v>468</v>
      </c>
      <c r="E48" t="s">
        <v>469</v>
      </c>
      <c r="F48" s="2" t="s">
        <v>251</v>
      </c>
      <c r="G48" s="46">
        <v>13</v>
      </c>
    </row>
    <row r="49" spans="1:7" x14ac:dyDescent="0.2">
      <c r="A49" t="s">
        <v>81</v>
      </c>
      <c r="B49" t="s">
        <v>25</v>
      </c>
      <c r="C49" t="s">
        <v>126</v>
      </c>
      <c r="D49" t="s">
        <v>444</v>
      </c>
      <c r="E49" t="s">
        <v>470</v>
      </c>
      <c r="F49" s="2" t="s">
        <v>254</v>
      </c>
      <c r="G49" s="46">
        <v>2</v>
      </c>
    </row>
    <row r="50" spans="1:7" x14ac:dyDescent="0.2">
      <c r="A50" t="s">
        <v>82</v>
      </c>
      <c r="B50" t="s">
        <v>27</v>
      </c>
      <c r="C50" t="s">
        <v>128</v>
      </c>
      <c r="D50" t="s">
        <v>471</v>
      </c>
      <c r="E50" t="s">
        <v>472</v>
      </c>
      <c r="F50" s="2" t="s">
        <v>269</v>
      </c>
      <c r="G50" s="46">
        <v>1</v>
      </c>
    </row>
    <row r="51" spans="1:7" x14ac:dyDescent="0.2">
      <c r="A51" t="s">
        <v>83</v>
      </c>
      <c r="B51" t="s">
        <v>115</v>
      </c>
      <c r="C51" t="s">
        <v>129</v>
      </c>
      <c r="D51" t="s">
        <v>446</v>
      </c>
      <c r="E51" t="s">
        <v>473</v>
      </c>
      <c r="F51" s="2" t="s">
        <v>274</v>
      </c>
      <c r="G51" s="46">
        <v>6</v>
      </c>
    </row>
    <row r="52" spans="1:7" x14ac:dyDescent="0.2">
      <c r="A52" t="s">
        <v>84</v>
      </c>
      <c r="B52" t="s">
        <v>117</v>
      </c>
      <c r="C52" t="s">
        <v>130</v>
      </c>
      <c r="D52" t="s">
        <v>474</v>
      </c>
      <c r="E52" t="s">
        <v>475</v>
      </c>
      <c r="F52" s="2" t="s">
        <v>277</v>
      </c>
      <c r="G52" s="46">
        <v>1</v>
      </c>
    </row>
    <row r="53" spans="1:7" x14ac:dyDescent="0.2">
      <c r="A53" t="s">
        <v>85</v>
      </c>
      <c r="B53" t="s">
        <v>29</v>
      </c>
      <c r="C53" t="s">
        <v>135</v>
      </c>
      <c r="D53" t="s">
        <v>476</v>
      </c>
      <c r="E53" t="s">
        <v>477</v>
      </c>
      <c r="F53" s="2" t="s">
        <v>278</v>
      </c>
      <c r="G53" s="46">
        <v>1</v>
      </c>
    </row>
    <row r="54" spans="1:7" x14ac:dyDescent="0.2">
      <c r="A54" t="s">
        <v>86</v>
      </c>
      <c r="B54" t="s">
        <v>122</v>
      </c>
      <c r="C54" t="s">
        <v>136</v>
      </c>
      <c r="D54" t="s">
        <v>447</v>
      </c>
      <c r="E54" t="s">
        <v>478</v>
      </c>
    </row>
    <row r="55" spans="1:7" x14ac:dyDescent="0.2">
      <c r="A55" t="s">
        <v>87</v>
      </c>
      <c r="B55" t="s">
        <v>33</v>
      </c>
      <c r="C55" t="s">
        <v>139</v>
      </c>
      <c r="D55" t="s">
        <v>448</v>
      </c>
      <c r="E55" t="s">
        <v>479</v>
      </c>
    </row>
    <row r="56" spans="1:7" x14ac:dyDescent="0.2">
      <c r="A56" t="s">
        <v>88</v>
      </c>
      <c r="B56" t="s">
        <v>125</v>
      </c>
      <c r="C56" t="s">
        <v>37</v>
      </c>
      <c r="D56" t="s">
        <v>450</v>
      </c>
      <c r="E56" t="s">
        <v>480</v>
      </c>
    </row>
    <row r="57" spans="1:7" x14ac:dyDescent="0.2">
      <c r="A57" t="s">
        <v>14</v>
      </c>
      <c r="B57" t="s">
        <v>35</v>
      </c>
      <c r="C57" t="s">
        <v>144</v>
      </c>
      <c r="D57" t="s">
        <v>481</v>
      </c>
      <c r="E57" t="s">
        <v>482</v>
      </c>
    </row>
    <row r="58" spans="1:7" x14ac:dyDescent="0.2">
      <c r="A58" t="s">
        <v>89</v>
      </c>
      <c r="B58" t="s">
        <v>131</v>
      </c>
      <c r="C58" t="s">
        <v>145</v>
      </c>
      <c r="D58" t="s">
        <v>483</v>
      </c>
      <c r="E58" t="s">
        <v>484</v>
      </c>
    </row>
    <row r="59" spans="1:7" x14ac:dyDescent="0.2">
      <c r="A59" t="s">
        <v>16</v>
      </c>
      <c r="B59" t="s">
        <v>132</v>
      </c>
      <c r="C59" t="s">
        <v>146</v>
      </c>
      <c r="D59" t="s">
        <v>452</v>
      </c>
      <c r="E59" t="s">
        <v>485</v>
      </c>
    </row>
    <row r="60" spans="1:7" x14ac:dyDescent="0.2">
      <c r="A60" t="s">
        <v>90</v>
      </c>
      <c r="B60" t="s">
        <v>137</v>
      </c>
      <c r="C60" t="s">
        <v>148</v>
      </c>
      <c r="D60" t="s">
        <v>453</v>
      </c>
      <c r="E60" t="s">
        <v>486</v>
      </c>
    </row>
    <row r="61" spans="1:7" x14ac:dyDescent="0.2">
      <c r="A61" t="s">
        <v>18</v>
      </c>
      <c r="B61" t="s">
        <v>138</v>
      </c>
      <c r="C61" t="s">
        <v>151</v>
      </c>
      <c r="D61" t="s">
        <v>454</v>
      </c>
      <c r="E61" t="s">
        <v>487</v>
      </c>
    </row>
    <row r="62" spans="1:7" x14ac:dyDescent="0.2">
      <c r="A62" t="s">
        <v>20</v>
      </c>
      <c r="B62" t="s">
        <v>140</v>
      </c>
      <c r="C62" t="s">
        <v>155</v>
      </c>
      <c r="D62" t="s">
        <v>488</v>
      </c>
      <c r="E62" t="s">
        <v>489</v>
      </c>
    </row>
    <row r="63" spans="1:7" x14ac:dyDescent="0.2">
      <c r="A63" t="s">
        <v>91</v>
      </c>
      <c r="B63" t="s">
        <v>37</v>
      </c>
      <c r="C63" t="s">
        <v>156</v>
      </c>
      <c r="D63" t="s">
        <v>455</v>
      </c>
      <c r="E63" t="s">
        <v>490</v>
      </c>
    </row>
    <row r="64" spans="1:7" x14ac:dyDescent="0.2">
      <c r="A64" t="s">
        <v>92</v>
      </c>
      <c r="B64" t="s">
        <v>141</v>
      </c>
      <c r="C64" t="s">
        <v>157</v>
      </c>
      <c r="D64" t="s">
        <v>456</v>
      </c>
      <c r="E64" t="s">
        <v>491</v>
      </c>
    </row>
    <row r="65" spans="1:5" x14ac:dyDescent="0.2">
      <c r="A65" t="s">
        <v>93</v>
      </c>
      <c r="B65" t="s">
        <v>142</v>
      </c>
      <c r="C65" t="s">
        <v>158</v>
      </c>
      <c r="D65" t="s">
        <v>492</v>
      </c>
      <c r="E65" t="s">
        <v>493</v>
      </c>
    </row>
    <row r="66" spans="1:5" x14ac:dyDescent="0.2">
      <c r="A66" t="s">
        <v>94</v>
      </c>
      <c r="B66" t="s">
        <v>143</v>
      </c>
      <c r="C66" t="s">
        <v>161</v>
      </c>
      <c r="D66" t="s">
        <v>457</v>
      </c>
      <c r="E66" t="s">
        <v>494</v>
      </c>
    </row>
    <row r="67" spans="1:5" x14ac:dyDescent="0.2">
      <c r="A67" t="s">
        <v>21</v>
      </c>
      <c r="B67" t="s">
        <v>147</v>
      </c>
      <c r="C67" t="s">
        <v>176</v>
      </c>
      <c r="D67" t="s">
        <v>495</v>
      </c>
      <c r="E67" t="s">
        <v>496</v>
      </c>
    </row>
    <row r="68" spans="1:5" x14ac:dyDescent="0.2">
      <c r="A68" t="s">
        <v>95</v>
      </c>
      <c r="B68" t="s">
        <v>149</v>
      </c>
      <c r="C68" t="s">
        <v>179</v>
      </c>
      <c r="D68" t="s">
        <v>459</v>
      </c>
      <c r="E68" t="s">
        <v>497</v>
      </c>
    </row>
    <row r="69" spans="1:5" x14ac:dyDescent="0.2">
      <c r="A69" t="s">
        <v>96</v>
      </c>
      <c r="B69" t="s">
        <v>150</v>
      </c>
      <c r="C69" t="s">
        <v>180</v>
      </c>
      <c r="D69" t="s">
        <v>498</v>
      </c>
      <c r="E69" t="s">
        <v>499</v>
      </c>
    </row>
    <row r="70" spans="1:5" x14ac:dyDescent="0.2">
      <c r="A70" t="s">
        <v>97</v>
      </c>
      <c r="B70" t="s">
        <v>39</v>
      </c>
      <c r="C70" t="s">
        <v>182</v>
      </c>
      <c r="D70" t="s">
        <v>461</v>
      </c>
      <c r="E70" t="s">
        <v>500</v>
      </c>
    </row>
    <row r="71" spans="1:5" x14ac:dyDescent="0.2">
      <c r="A71" t="s">
        <v>98</v>
      </c>
      <c r="B71" t="s">
        <v>153</v>
      </c>
      <c r="C71" t="s">
        <v>50</v>
      </c>
      <c r="D71" t="s">
        <v>463</v>
      </c>
      <c r="E71" t="s">
        <v>501</v>
      </c>
    </row>
    <row r="72" spans="1:5" x14ac:dyDescent="0.2">
      <c r="A72" t="s">
        <v>99</v>
      </c>
      <c r="B72" t="s">
        <v>154</v>
      </c>
      <c r="C72" t="s">
        <v>184</v>
      </c>
      <c r="D72" t="s">
        <v>464</v>
      </c>
      <c r="E72" t="s">
        <v>502</v>
      </c>
    </row>
    <row r="73" spans="1:5" x14ac:dyDescent="0.2">
      <c r="A73" t="s">
        <v>100</v>
      </c>
      <c r="B73" t="s">
        <v>41</v>
      </c>
      <c r="C73" t="s">
        <v>186</v>
      </c>
      <c r="D73" t="s">
        <v>465</v>
      </c>
      <c r="E73" t="s">
        <v>503</v>
      </c>
    </row>
    <row r="74" spans="1:5" x14ac:dyDescent="0.2">
      <c r="A74" t="s">
        <v>23</v>
      </c>
      <c r="B74" t="s">
        <v>43</v>
      </c>
      <c r="C74" t="s">
        <v>187</v>
      </c>
      <c r="D74" t="s">
        <v>504</v>
      </c>
      <c r="E74" t="s">
        <v>505</v>
      </c>
    </row>
    <row r="75" spans="1:5" x14ac:dyDescent="0.2">
      <c r="A75" t="s">
        <v>101</v>
      </c>
      <c r="B75" t="s">
        <v>45</v>
      </c>
      <c r="C75" t="s">
        <v>190</v>
      </c>
      <c r="D75" t="s">
        <v>467</v>
      </c>
      <c r="E75" t="s">
        <v>506</v>
      </c>
    </row>
    <row r="76" spans="1:5" x14ac:dyDescent="0.2">
      <c r="A76" t="s">
        <v>102</v>
      </c>
      <c r="B76" t="s">
        <v>160</v>
      </c>
      <c r="C76" t="s">
        <v>191</v>
      </c>
      <c r="D76" t="s">
        <v>507</v>
      </c>
      <c r="E76" t="s">
        <v>508</v>
      </c>
    </row>
    <row r="77" spans="1:5" x14ac:dyDescent="0.2">
      <c r="A77" t="s">
        <v>103</v>
      </c>
      <c r="B77" t="s">
        <v>163</v>
      </c>
      <c r="C77" t="s">
        <v>192</v>
      </c>
      <c r="D77" t="s">
        <v>469</v>
      </c>
      <c r="E77" t="s">
        <v>509</v>
      </c>
    </row>
    <row r="78" spans="1:5" x14ac:dyDescent="0.2">
      <c r="A78" t="s">
        <v>104</v>
      </c>
      <c r="B78" t="s">
        <v>164</v>
      </c>
      <c r="C78" t="s">
        <v>195</v>
      </c>
      <c r="D78" t="s">
        <v>470</v>
      </c>
      <c r="E78" t="s">
        <v>510</v>
      </c>
    </row>
    <row r="79" spans="1:5" x14ac:dyDescent="0.2">
      <c r="A79" t="s">
        <v>105</v>
      </c>
      <c r="B79" t="s">
        <v>165</v>
      </c>
      <c r="C79" t="s">
        <v>198</v>
      </c>
      <c r="D79" t="s">
        <v>472</v>
      </c>
      <c r="E79" t="s">
        <v>511</v>
      </c>
    </row>
    <row r="80" spans="1:5" x14ac:dyDescent="0.2">
      <c r="A80" t="s">
        <v>106</v>
      </c>
      <c r="B80" t="s">
        <v>47</v>
      </c>
      <c r="C80" t="s">
        <v>205</v>
      </c>
      <c r="D80" t="s">
        <v>473</v>
      </c>
      <c r="E80" t="s">
        <v>512</v>
      </c>
    </row>
    <row r="81" spans="1:5" x14ac:dyDescent="0.2">
      <c r="A81" t="s">
        <v>107</v>
      </c>
      <c r="B81" t="s">
        <v>166</v>
      </c>
      <c r="C81" t="s">
        <v>206</v>
      </c>
      <c r="D81" t="s">
        <v>475</v>
      </c>
      <c r="E81" t="s">
        <v>513</v>
      </c>
    </row>
    <row r="82" spans="1:5" x14ac:dyDescent="0.2">
      <c r="A82" t="s">
        <v>108</v>
      </c>
      <c r="B82" t="s">
        <v>168</v>
      </c>
      <c r="C82" t="s">
        <v>210</v>
      </c>
      <c r="D82" t="s">
        <v>477</v>
      </c>
      <c r="E82" t="s">
        <v>514</v>
      </c>
    </row>
    <row r="83" spans="1:5" x14ac:dyDescent="0.2">
      <c r="A83" t="s">
        <v>109</v>
      </c>
      <c r="B83" t="s">
        <v>169</v>
      </c>
      <c r="C83" t="s">
        <v>212</v>
      </c>
      <c r="D83" t="s">
        <v>478</v>
      </c>
      <c r="E83" t="s">
        <v>515</v>
      </c>
    </row>
    <row r="84" spans="1:5" x14ac:dyDescent="0.2">
      <c r="A84" t="s">
        <v>110</v>
      </c>
      <c r="B84" t="s">
        <v>49</v>
      </c>
      <c r="C84" t="s">
        <v>60</v>
      </c>
      <c r="D84" t="s">
        <v>479</v>
      </c>
      <c r="E84" t="s">
        <v>516</v>
      </c>
    </row>
    <row r="85" spans="1:5" x14ac:dyDescent="0.2">
      <c r="A85" t="s">
        <v>111</v>
      </c>
      <c r="B85" t="s">
        <v>171</v>
      </c>
      <c r="C85" t="s">
        <v>62</v>
      </c>
      <c r="D85" t="s">
        <v>480</v>
      </c>
      <c r="E85" t="s">
        <v>517</v>
      </c>
    </row>
    <row r="86" spans="1:5" x14ac:dyDescent="0.2">
      <c r="A86" t="s">
        <v>112</v>
      </c>
      <c r="B86" t="s">
        <v>173</v>
      </c>
      <c r="C86" t="s">
        <v>222</v>
      </c>
      <c r="D86" t="s">
        <v>518</v>
      </c>
      <c r="E86" t="s">
        <v>519</v>
      </c>
    </row>
    <row r="87" spans="1:5" x14ac:dyDescent="0.2">
      <c r="A87" t="s">
        <v>25</v>
      </c>
      <c r="B87" t="s">
        <v>174</v>
      </c>
      <c r="C87" t="s">
        <v>224</v>
      </c>
      <c r="D87" t="s">
        <v>482</v>
      </c>
      <c r="E87" t="s">
        <v>520</v>
      </c>
    </row>
    <row r="88" spans="1:5" x14ac:dyDescent="0.2">
      <c r="A88" t="s">
        <v>113</v>
      </c>
      <c r="B88" t="s">
        <v>175</v>
      </c>
      <c r="C88" t="s">
        <v>225</v>
      </c>
      <c r="D88" t="s">
        <v>484</v>
      </c>
      <c r="E88" t="s">
        <v>521</v>
      </c>
    </row>
    <row r="89" spans="1:5" x14ac:dyDescent="0.2">
      <c r="A89" t="s">
        <v>114</v>
      </c>
      <c r="B89" t="s">
        <v>177</v>
      </c>
      <c r="C89" t="s">
        <v>226</v>
      </c>
      <c r="D89" t="s">
        <v>522</v>
      </c>
      <c r="E89" t="s">
        <v>523</v>
      </c>
    </row>
    <row r="90" spans="1:5" x14ac:dyDescent="0.2">
      <c r="A90" t="s">
        <v>27</v>
      </c>
      <c r="B90" t="s">
        <v>178</v>
      </c>
      <c r="C90" t="s">
        <v>227</v>
      </c>
      <c r="D90" t="s">
        <v>485</v>
      </c>
      <c r="E90" t="s">
        <v>524</v>
      </c>
    </row>
    <row r="91" spans="1:5" x14ac:dyDescent="0.2">
      <c r="A91" t="s">
        <v>115</v>
      </c>
      <c r="B91" t="s">
        <v>181</v>
      </c>
      <c r="C91" t="s">
        <v>230</v>
      </c>
      <c r="D91" t="s">
        <v>486</v>
      </c>
      <c r="E91" t="s">
        <v>525</v>
      </c>
    </row>
    <row r="92" spans="1:5" x14ac:dyDescent="0.2">
      <c r="A92" t="s">
        <v>116</v>
      </c>
      <c r="B92" t="s">
        <v>183</v>
      </c>
      <c r="C92" t="s">
        <v>232</v>
      </c>
      <c r="D92" t="s">
        <v>487</v>
      </c>
      <c r="E92" t="s">
        <v>526</v>
      </c>
    </row>
    <row r="93" spans="1:5" x14ac:dyDescent="0.2">
      <c r="A93" t="s">
        <v>117</v>
      </c>
      <c r="B93" t="s">
        <v>50</v>
      </c>
      <c r="C93" t="s">
        <v>233</v>
      </c>
      <c r="D93" t="s">
        <v>489</v>
      </c>
      <c r="E93" t="s">
        <v>527</v>
      </c>
    </row>
    <row r="94" spans="1:5" x14ac:dyDescent="0.2">
      <c r="A94" t="s">
        <v>118</v>
      </c>
      <c r="B94" t="s">
        <v>185</v>
      </c>
      <c r="C94" t="s">
        <v>235</v>
      </c>
      <c r="D94" t="s">
        <v>528</v>
      </c>
      <c r="E94" t="s">
        <v>529</v>
      </c>
    </row>
    <row r="95" spans="1:5" x14ac:dyDescent="0.2">
      <c r="A95" t="s">
        <v>119</v>
      </c>
      <c r="B95" t="s">
        <v>188</v>
      </c>
      <c r="C95" t="s">
        <v>236</v>
      </c>
      <c r="D95" t="s">
        <v>530</v>
      </c>
      <c r="E95" t="s">
        <v>531</v>
      </c>
    </row>
    <row r="96" spans="1:5" x14ac:dyDescent="0.2">
      <c r="A96" t="s">
        <v>29</v>
      </c>
      <c r="B96" t="s">
        <v>189</v>
      </c>
      <c r="C96" t="s">
        <v>70</v>
      </c>
      <c r="D96" t="s">
        <v>490</v>
      </c>
      <c r="E96" t="s">
        <v>532</v>
      </c>
    </row>
    <row r="97" spans="1:5" x14ac:dyDescent="0.2">
      <c r="A97" t="s">
        <v>31</v>
      </c>
      <c r="B97" t="s">
        <v>51</v>
      </c>
      <c r="C97" t="s">
        <v>237</v>
      </c>
      <c r="D97" t="s">
        <v>491</v>
      </c>
      <c r="E97" t="s">
        <v>533</v>
      </c>
    </row>
    <row r="98" spans="1:5" x14ac:dyDescent="0.2">
      <c r="A98" t="s">
        <v>120</v>
      </c>
      <c r="B98" t="s">
        <v>193</v>
      </c>
      <c r="C98" t="s">
        <v>239</v>
      </c>
      <c r="D98" t="s">
        <v>493</v>
      </c>
      <c r="E98" t="s">
        <v>534</v>
      </c>
    </row>
    <row r="99" spans="1:5" x14ac:dyDescent="0.2">
      <c r="A99" t="s">
        <v>121</v>
      </c>
      <c r="B99" t="s">
        <v>194</v>
      </c>
      <c r="C99" t="s">
        <v>247</v>
      </c>
      <c r="D99" t="s">
        <v>494</v>
      </c>
      <c r="E99" t="s">
        <v>535</v>
      </c>
    </row>
    <row r="100" spans="1:5" x14ac:dyDescent="0.2">
      <c r="A100" t="s">
        <v>122</v>
      </c>
      <c r="B100" t="s">
        <v>53</v>
      </c>
      <c r="C100" t="s">
        <v>248</v>
      </c>
      <c r="D100" t="s">
        <v>536</v>
      </c>
      <c r="E100" t="s">
        <v>537</v>
      </c>
    </row>
    <row r="101" spans="1:5" x14ac:dyDescent="0.2">
      <c r="A101" t="s">
        <v>33</v>
      </c>
      <c r="B101" t="s">
        <v>196</v>
      </c>
      <c r="C101" t="s">
        <v>250</v>
      </c>
      <c r="D101" t="s">
        <v>538</v>
      </c>
      <c r="E101" t="s">
        <v>539</v>
      </c>
    </row>
    <row r="102" spans="1:5" x14ac:dyDescent="0.2">
      <c r="A102" t="s">
        <v>123</v>
      </c>
      <c r="B102" t="s">
        <v>54</v>
      </c>
      <c r="C102" t="s">
        <v>72</v>
      </c>
      <c r="D102" t="s">
        <v>540</v>
      </c>
      <c r="E102" t="s">
        <v>541</v>
      </c>
    </row>
    <row r="103" spans="1:5" x14ac:dyDescent="0.2">
      <c r="A103" t="s">
        <v>124</v>
      </c>
      <c r="B103" t="s">
        <v>202</v>
      </c>
      <c r="C103" t="s">
        <v>257</v>
      </c>
      <c r="D103" t="s">
        <v>496</v>
      </c>
      <c r="E103" t="s">
        <v>542</v>
      </c>
    </row>
    <row r="104" spans="1:5" x14ac:dyDescent="0.2">
      <c r="A104" t="s">
        <v>125</v>
      </c>
      <c r="B104" t="s">
        <v>203</v>
      </c>
      <c r="C104" t="s">
        <v>262</v>
      </c>
      <c r="D104" t="s">
        <v>543</v>
      </c>
      <c r="E104" t="s">
        <v>544</v>
      </c>
    </row>
    <row r="105" spans="1:5" x14ac:dyDescent="0.2">
      <c r="A105" t="s">
        <v>126</v>
      </c>
      <c r="B105" t="s">
        <v>207</v>
      </c>
      <c r="C105" t="s">
        <v>263</v>
      </c>
      <c r="D105" t="s">
        <v>497</v>
      </c>
      <c r="E105" t="s">
        <v>545</v>
      </c>
    </row>
    <row r="106" spans="1:5" x14ac:dyDescent="0.2">
      <c r="A106" t="s">
        <v>127</v>
      </c>
      <c r="B106" t="s">
        <v>208</v>
      </c>
      <c r="C106" t="s">
        <v>265</v>
      </c>
      <c r="D106" t="s">
        <v>499</v>
      </c>
      <c r="E106" t="s">
        <v>546</v>
      </c>
    </row>
    <row r="107" spans="1:5" x14ac:dyDescent="0.2">
      <c r="A107" t="s">
        <v>35</v>
      </c>
      <c r="B107" t="s">
        <v>209</v>
      </c>
      <c r="C107" t="s">
        <v>269</v>
      </c>
      <c r="D107" t="s">
        <v>500</v>
      </c>
      <c r="E107" t="s">
        <v>547</v>
      </c>
    </row>
    <row r="108" spans="1:5" x14ac:dyDescent="0.2">
      <c r="A108" t="s">
        <v>128</v>
      </c>
      <c r="B108" t="s">
        <v>213</v>
      </c>
      <c r="C108" t="s">
        <v>271</v>
      </c>
      <c r="D108" t="s">
        <v>501</v>
      </c>
      <c r="E108" t="s">
        <v>548</v>
      </c>
    </row>
    <row r="109" spans="1:5" x14ac:dyDescent="0.2">
      <c r="A109" t="s">
        <v>129</v>
      </c>
      <c r="B109" t="s">
        <v>214</v>
      </c>
      <c r="C109" t="s">
        <v>272</v>
      </c>
      <c r="D109" t="s">
        <v>549</v>
      </c>
      <c r="E109" t="s">
        <v>550</v>
      </c>
    </row>
    <row r="110" spans="1:5" x14ac:dyDescent="0.2">
      <c r="A110" t="s">
        <v>130</v>
      </c>
      <c r="B110" t="s">
        <v>215</v>
      </c>
      <c r="C110" t="s">
        <v>273</v>
      </c>
      <c r="D110" t="s">
        <v>551</v>
      </c>
      <c r="E110" t="s">
        <v>552</v>
      </c>
    </row>
    <row r="111" spans="1:5" x14ac:dyDescent="0.2">
      <c r="A111" t="s">
        <v>131</v>
      </c>
      <c r="B111" t="s">
        <v>217</v>
      </c>
      <c r="C111" t="s">
        <v>276</v>
      </c>
      <c r="D111" t="s">
        <v>502</v>
      </c>
      <c r="E111" t="s">
        <v>553</v>
      </c>
    </row>
    <row r="112" spans="1:5" x14ac:dyDescent="0.2">
      <c r="A112" t="s">
        <v>132</v>
      </c>
      <c r="B112" t="s">
        <v>56</v>
      </c>
      <c r="C112" t="s">
        <v>277</v>
      </c>
      <c r="D112" t="s">
        <v>554</v>
      </c>
      <c r="E112" t="s">
        <v>555</v>
      </c>
    </row>
    <row r="113" spans="1:5" x14ac:dyDescent="0.2">
      <c r="A113" t="s">
        <v>133</v>
      </c>
      <c r="B113" t="s">
        <v>58</v>
      </c>
      <c r="D113" t="s">
        <v>503</v>
      </c>
      <c r="E113" t="s">
        <v>556</v>
      </c>
    </row>
    <row r="114" spans="1:5" x14ac:dyDescent="0.2">
      <c r="A114" t="s">
        <v>134</v>
      </c>
      <c r="B114" t="s">
        <v>218</v>
      </c>
      <c r="D114" t="s">
        <v>505</v>
      </c>
      <c r="E114" t="s">
        <v>557</v>
      </c>
    </row>
    <row r="115" spans="1:5" x14ac:dyDescent="0.2">
      <c r="A115" t="s">
        <v>135</v>
      </c>
      <c r="B115" t="s">
        <v>60</v>
      </c>
      <c r="D115" t="s">
        <v>558</v>
      </c>
      <c r="E115" t="s">
        <v>559</v>
      </c>
    </row>
    <row r="116" spans="1:5" x14ac:dyDescent="0.2">
      <c r="A116" t="s">
        <v>136</v>
      </c>
      <c r="B116" t="s">
        <v>219</v>
      </c>
      <c r="D116" t="s">
        <v>560</v>
      </c>
      <c r="E116" t="s">
        <v>561</v>
      </c>
    </row>
    <row r="117" spans="1:5" x14ac:dyDescent="0.2">
      <c r="A117" t="s">
        <v>137</v>
      </c>
      <c r="B117" t="s">
        <v>220</v>
      </c>
      <c r="D117" t="s">
        <v>506</v>
      </c>
      <c r="E117" t="s">
        <v>562</v>
      </c>
    </row>
    <row r="118" spans="1:5" x14ac:dyDescent="0.2">
      <c r="A118" t="s">
        <v>138</v>
      </c>
      <c r="B118" t="s">
        <v>221</v>
      </c>
      <c r="D118" t="s">
        <v>508</v>
      </c>
      <c r="E118" t="s">
        <v>563</v>
      </c>
    </row>
    <row r="119" spans="1:5" x14ac:dyDescent="0.2">
      <c r="A119" t="s">
        <v>139</v>
      </c>
      <c r="B119" t="s">
        <v>64</v>
      </c>
      <c r="D119" t="s">
        <v>509</v>
      </c>
      <c r="E119" t="s">
        <v>564</v>
      </c>
    </row>
    <row r="120" spans="1:5" x14ac:dyDescent="0.2">
      <c r="A120" t="s">
        <v>140</v>
      </c>
      <c r="B120" t="s">
        <v>66</v>
      </c>
      <c r="D120" t="s">
        <v>565</v>
      </c>
      <c r="E120" t="s">
        <v>566</v>
      </c>
    </row>
    <row r="121" spans="1:5" x14ac:dyDescent="0.2">
      <c r="A121" t="s">
        <v>37</v>
      </c>
      <c r="B121" t="s">
        <v>225</v>
      </c>
      <c r="D121" t="s">
        <v>567</v>
      </c>
      <c r="E121" t="s">
        <v>568</v>
      </c>
    </row>
    <row r="122" spans="1:5" x14ac:dyDescent="0.2">
      <c r="A122" t="s">
        <v>141</v>
      </c>
      <c r="B122" t="s">
        <v>228</v>
      </c>
      <c r="D122" t="s">
        <v>510</v>
      </c>
      <c r="E122" t="s">
        <v>569</v>
      </c>
    </row>
    <row r="123" spans="1:5" x14ac:dyDescent="0.2">
      <c r="A123" t="s">
        <v>142</v>
      </c>
      <c r="B123" t="s">
        <v>231</v>
      </c>
      <c r="D123" t="s">
        <v>511</v>
      </c>
      <c r="E123" t="s">
        <v>570</v>
      </c>
    </row>
    <row r="124" spans="1:5" x14ac:dyDescent="0.2">
      <c r="A124" t="s">
        <v>143</v>
      </c>
      <c r="B124" t="s">
        <v>234</v>
      </c>
      <c r="D124" t="s">
        <v>512</v>
      </c>
      <c r="E124" t="s">
        <v>571</v>
      </c>
    </row>
    <row r="125" spans="1:5" x14ac:dyDescent="0.2">
      <c r="A125" t="s">
        <v>144</v>
      </c>
      <c r="B125" t="s">
        <v>70</v>
      </c>
      <c r="D125" t="s">
        <v>572</v>
      </c>
      <c r="E125" t="s">
        <v>573</v>
      </c>
    </row>
    <row r="126" spans="1:5" x14ac:dyDescent="0.2">
      <c r="A126" t="s">
        <v>145</v>
      </c>
      <c r="B126" t="s">
        <v>238</v>
      </c>
      <c r="D126" t="s">
        <v>513</v>
      </c>
      <c r="E126" t="s">
        <v>574</v>
      </c>
    </row>
    <row r="127" spans="1:5" x14ac:dyDescent="0.2">
      <c r="A127" t="s">
        <v>146</v>
      </c>
      <c r="B127" t="s">
        <v>240</v>
      </c>
      <c r="D127" t="s">
        <v>514</v>
      </c>
      <c r="E127" t="s">
        <v>575</v>
      </c>
    </row>
    <row r="128" spans="1:5" x14ac:dyDescent="0.2">
      <c r="A128" t="s">
        <v>147</v>
      </c>
      <c r="B128" t="s">
        <v>241</v>
      </c>
      <c r="D128" t="s">
        <v>576</v>
      </c>
      <c r="E128" t="s">
        <v>577</v>
      </c>
    </row>
    <row r="129" spans="1:5" x14ac:dyDescent="0.2">
      <c r="A129" t="s">
        <v>148</v>
      </c>
      <c r="B129" t="s">
        <v>243</v>
      </c>
      <c r="D129" t="s">
        <v>515</v>
      </c>
      <c r="E129" t="s">
        <v>578</v>
      </c>
    </row>
    <row r="130" spans="1:5" x14ac:dyDescent="0.2">
      <c r="A130" t="s">
        <v>149</v>
      </c>
      <c r="B130" t="s">
        <v>244</v>
      </c>
      <c r="D130" t="s">
        <v>579</v>
      </c>
      <c r="E130" t="s">
        <v>580</v>
      </c>
    </row>
    <row r="131" spans="1:5" x14ac:dyDescent="0.2">
      <c r="A131" t="s">
        <v>150</v>
      </c>
      <c r="B131" t="s">
        <v>247</v>
      </c>
      <c r="D131" t="s">
        <v>581</v>
      </c>
      <c r="E131" t="s">
        <v>582</v>
      </c>
    </row>
    <row r="132" spans="1:5" x14ac:dyDescent="0.2">
      <c r="A132" t="s">
        <v>151</v>
      </c>
      <c r="B132" t="s">
        <v>249</v>
      </c>
      <c r="D132" t="s">
        <v>516</v>
      </c>
      <c r="E132" t="s">
        <v>583</v>
      </c>
    </row>
    <row r="133" spans="1:5" x14ac:dyDescent="0.2">
      <c r="A133" t="s">
        <v>152</v>
      </c>
      <c r="B133" t="s">
        <v>252</v>
      </c>
      <c r="D133" t="s">
        <v>584</v>
      </c>
      <c r="E133" t="s">
        <v>585</v>
      </c>
    </row>
    <row r="134" spans="1:5" x14ac:dyDescent="0.2">
      <c r="A134" t="s">
        <v>39</v>
      </c>
      <c r="B134" t="s">
        <v>256</v>
      </c>
      <c r="D134" t="s">
        <v>586</v>
      </c>
      <c r="E134" t="s">
        <v>587</v>
      </c>
    </row>
    <row r="135" spans="1:5" x14ac:dyDescent="0.2">
      <c r="A135" t="s">
        <v>153</v>
      </c>
      <c r="B135" t="s">
        <v>258</v>
      </c>
      <c r="D135" t="s">
        <v>588</v>
      </c>
      <c r="E135" t="s">
        <v>589</v>
      </c>
    </row>
    <row r="136" spans="1:5" x14ac:dyDescent="0.2">
      <c r="A136" t="s">
        <v>154</v>
      </c>
      <c r="B136" t="s">
        <v>74</v>
      </c>
      <c r="D136" t="s">
        <v>517</v>
      </c>
      <c r="E136" t="s">
        <v>590</v>
      </c>
    </row>
    <row r="137" spans="1:5" x14ac:dyDescent="0.2">
      <c r="A137" t="s">
        <v>155</v>
      </c>
      <c r="B137" t="s">
        <v>260</v>
      </c>
      <c r="D137" t="s">
        <v>519</v>
      </c>
      <c r="E137" t="s">
        <v>591</v>
      </c>
    </row>
    <row r="138" spans="1:5" x14ac:dyDescent="0.2">
      <c r="A138" t="s">
        <v>156</v>
      </c>
      <c r="B138" t="s">
        <v>261</v>
      </c>
      <c r="D138" t="s">
        <v>520</v>
      </c>
      <c r="E138" t="s">
        <v>592</v>
      </c>
    </row>
    <row r="139" spans="1:5" x14ac:dyDescent="0.2">
      <c r="A139" t="s">
        <v>157</v>
      </c>
      <c r="B139" t="s">
        <v>266</v>
      </c>
      <c r="D139" t="s">
        <v>593</v>
      </c>
      <c r="E139" t="s">
        <v>594</v>
      </c>
    </row>
    <row r="140" spans="1:5" x14ac:dyDescent="0.2">
      <c r="A140" t="s">
        <v>41</v>
      </c>
      <c r="B140" t="s">
        <v>76</v>
      </c>
      <c r="D140" t="s">
        <v>595</v>
      </c>
      <c r="E140" t="s">
        <v>596</v>
      </c>
    </row>
    <row r="141" spans="1:5" x14ac:dyDescent="0.2">
      <c r="A141" t="s">
        <v>43</v>
      </c>
      <c r="B141" t="s">
        <v>267</v>
      </c>
      <c r="D141" t="s">
        <v>521</v>
      </c>
      <c r="E141" t="s">
        <v>597</v>
      </c>
    </row>
    <row r="142" spans="1:5" x14ac:dyDescent="0.2">
      <c r="A142" t="s">
        <v>45</v>
      </c>
      <c r="B142" t="s">
        <v>268</v>
      </c>
      <c r="D142" t="s">
        <v>598</v>
      </c>
      <c r="E142" t="s">
        <v>599</v>
      </c>
    </row>
    <row r="143" spans="1:5" x14ac:dyDescent="0.2">
      <c r="A143" t="s">
        <v>158</v>
      </c>
      <c r="B143" t="s">
        <v>270</v>
      </c>
      <c r="D143" t="s">
        <v>523</v>
      </c>
      <c r="E143" t="s">
        <v>600</v>
      </c>
    </row>
    <row r="144" spans="1:5" x14ac:dyDescent="0.2">
      <c r="A144" t="s">
        <v>159</v>
      </c>
      <c r="B144" t="s">
        <v>274</v>
      </c>
      <c r="D144" t="s">
        <v>601</v>
      </c>
      <c r="E144" t="s">
        <v>602</v>
      </c>
    </row>
    <row r="145" spans="1:5" x14ac:dyDescent="0.2">
      <c r="A145" t="s">
        <v>160</v>
      </c>
      <c r="B145" t="s">
        <v>275</v>
      </c>
      <c r="D145" t="s">
        <v>603</v>
      </c>
      <c r="E145" t="s">
        <v>604</v>
      </c>
    </row>
    <row r="146" spans="1:5" x14ac:dyDescent="0.2">
      <c r="A146" t="s">
        <v>161</v>
      </c>
      <c r="B146" t="s">
        <v>78</v>
      </c>
      <c r="D146" t="s">
        <v>605</v>
      </c>
      <c r="E146" t="s">
        <v>606</v>
      </c>
    </row>
    <row r="147" spans="1:5" x14ac:dyDescent="0.2">
      <c r="A147" t="s">
        <v>162</v>
      </c>
      <c r="B147" t="s">
        <v>278</v>
      </c>
      <c r="D147" t="s">
        <v>524</v>
      </c>
      <c r="E147" t="s">
        <v>607</v>
      </c>
    </row>
    <row r="148" spans="1:5" x14ac:dyDescent="0.2">
      <c r="A148" t="s">
        <v>163</v>
      </c>
      <c r="D148" t="s">
        <v>525</v>
      </c>
      <c r="E148" t="s">
        <v>608</v>
      </c>
    </row>
    <row r="149" spans="1:5" x14ac:dyDescent="0.2">
      <c r="A149" t="s">
        <v>164</v>
      </c>
      <c r="D149" t="s">
        <v>526</v>
      </c>
      <c r="E149" t="s">
        <v>609</v>
      </c>
    </row>
    <row r="150" spans="1:5" x14ac:dyDescent="0.2">
      <c r="A150" t="s">
        <v>165</v>
      </c>
      <c r="D150" t="s">
        <v>527</v>
      </c>
      <c r="E150" t="s">
        <v>610</v>
      </c>
    </row>
    <row r="151" spans="1:5" x14ac:dyDescent="0.2">
      <c r="A151" t="s">
        <v>47</v>
      </c>
      <c r="D151" t="s">
        <v>611</v>
      </c>
      <c r="E151" t="s">
        <v>612</v>
      </c>
    </row>
    <row r="152" spans="1:5" x14ac:dyDescent="0.2">
      <c r="A152" t="s">
        <v>166</v>
      </c>
      <c r="D152" t="s">
        <v>529</v>
      </c>
      <c r="E152" t="s">
        <v>613</v>
      </c>
    </row>
    <row r="153" spans="1:5" x14ac:dyDescent="0.2">
      <c r="A153" t="s">
        <v>167</v>
      </c>
      <c r="D153" t="s">
        <v>531</v>
      </c>
      <c r="E153" t="s">
        <v>614</v>
      </c>
    </row>
    <row r="154" spans="1:5" x14ac:dyDescent="0.2">
      <c r="A154" t="s">
        <v>168</v>
      </c>
      <c r="D154" t="s">
        <v>615</v>
      </c>
      <c r="E154" t="s">
        <v>616</v>
      </c>
    </row>
    <row r="155" spans="1:5" x14ac:dyDescent="0.2">
      <c r="A155" t="s">
        <v>169</v>
      </c>
      <c r="D155" t="s">
        <v>617</v>
      </c>
      <c r="E155" t="s">
        <v>618</v>
      </c>
    </row>
    <row r="156" spans="1:5" x14ac:dyDescent="0.2">
      <c r="A156" t="s">
        <v>49</v>
      </c>
      <c r="D156" t="s">
        <v>532</v>
      </c>
      <c r="E156" t="s">
        <v>619</v>
      </c>
    </row>
    <row r="157" spans="1:5" x14ac:dyDescent="0.2">
      <c r="A157" t="s">
        <v>170</v>
      </c>
      <c r="D157" t="s">
        <v>533</v>
      </c>
      <c r="E157" t="s">
        <v>620</v>
      </c>
    </row>
    <row r="158" spans="1:5" x14ac:dyDescent="0.2">
      <c r="A158" t="s">
        <v>171</v>
      </c>
      <c r="D158" t="s">
        <v>534</v>
      </c>
      <c r="E158" t="s">
        <v>621</v>
      </c>
    </row>
    <row r="159" spans="1:5" x14ac:dyDescent="0.2">
      <c r="A159" t="s">
        <v>172</v>
      </c>
      <c r="D159" t="s">
        <v>535</v>
      </c>
      <c r="E159" t="s">
        <v>622</v>
      </c>
    </row>
    <row r="160" spans="1:5" x14ac:dyDescent="0.2">
      <c r="A160" t="s">
        <v>173</v>
      </c>
      <c r="D160" t="s">
        <v>537</v>
      </c>
      <c r="E160" t="s">
        <v>623</v>
      </c>
    </row>
    <row r="161" spans="1:5" x14ac:dyDescent="0.2">
      <c r="A161" t="s">
        <v>174</v>
      </c>
      <c r="D161" t="s">
        <v>539</v>
      </c>
      <c r="E161" t="s">
        <v>624</v>
      </c>
    </row>
    <row r="162" spans="1:5" x14ac:dyDescent="0.2">
      <c r="A162" t="s">
        <v>175</v>
      </c>
      <c r="D162" t="s">
        <v>541</v>
      </c>
      <c r="E162" t="s">
        <v>625</v>
      </c>
    </row>
    <row r="163" spans="1:5" x14ac:dyDescent="0.2">
      <c r="A163" t="s">
        <v>176</v>
      </c>
      <c r="D163" t="s">
        <v>542</v>
      </c>
      <c r="E163" t="s">
        <v>626</v>
      </c>
    </row>
    <row r="164" spans="1:5" x14ac:dyDescent="0.2">
      <c r="A164" t="s">
        <v>177</v>
      </c>
      <c r="D164" t="s">
        <v>544</v>
      </c>
      <c r="E164" t="s">
        <v>627</v>
      </c>
    </row>
    <row r="165" spans="1:5" x14ac:dyDescent="0.2">
      <c r="A165" t="s">
        <v>178</v>
      </c>
      <c r="D165" t="s">
        <v>545</v>
      </c>
      <c r="E165" t="s">
        <v>628</v>
      </c>
    </row>
    <row r="166" spans="1:5" x14ac:dyDescent="0.2">
      <c r="A166" t="s">
        <v>179</v>
      </c>
      <c r="D166" t="s">
        <v>546</v>
      </c>
      <c r="E166" t="s">
        <v>629</v>
      </c>
    </row>
    <row r="167" spans="1:5" x14ac:dyDescent="0.2">
      <c r="A167" t="s">
        <v>180</v>
      </c>
      <c r="D167" t="s">
        <v>547</v>
      </c>
      <c r="E167" t="s">
        <v>630</v>
      </c>
    </row>
    <row r="168" spans="1:5" x14ac:dyDescent="0.2">
      <c r="A168" t="s">
        <v>181</v>
      </c>
      <c r="D168" t="s">
        <v>631</v>
      </c>
      <c r="E168" t="s">
        <v>632</v>
      </c>
    </row>
    <row r="169" spans="1:5" x14ac:dyDescent="0.2">
      <c r="A169" t="s">
        <v>182</v>
      </c>
      <c r="D169" t="s">
        <v>548</v>
      </c>
      <c r="E169" t="s">
        <v>633</v>
      </c>
    </row>
    <row r="170" spans="1:5" x14ac:dyDescent="0.2">
      <c r="A170" t="s">
        <v>183</v>
      </c>
      <c r="D170" t="s">
        <v>550</v>
      </c>
      <c r="E170" t="s">
        <v>634</v>
      </c>
    </row>
    <row r="171" spans="1:5" x14ac:dyDescent="0.2">
      <c r="A171" t="s">
        <v>50</v>
      </c>
      <c r="D171" t="s">
        <v>635</v>
      </c>
      <c r="E171" t="s">
        <v>636</v>
      </c>
    </row>
    <row r="172" spans="1:5" x14ac:dyDescent="0.2">
      <c r="A172" t="s">
        <v>184</v>
      </c>
      <c r="D172" t="s">
        <v>637</v>
      </c>
      <c r="E172" t="s">
        <v>638</v>
      </c>
    </row>
    <row r="173" spans="1:5" x14ac:dyDescent="0.2">
      <c r="A173" t="s">
        <v>185</v>
      </c>
      <c r="D173" t="s">
        <v>639</v>
      </c>
      <c r="E173" t="s">
        <v>640</v>
      </c>
    </row>
    <row r="174" spans="1:5" x14ac:dyDescent="0.2">
      <c r="A174" t="s">
        <v>186</v>
      </c>
      <c r="D174" t="s">
        <v>641</v>
      </c>
      <c r="E174" t="s">
        <v>642</v>
      </c>
    </row>
    <row r="175" spans="1:5" x14ac:dyDescent="0.2">
      <c r="A175" t="s">
        <v>187</v>
      </c>
      <c r="D175" t="s">
        <v>643</v>
      </c>
      <c r="E175" t="s">
        <v>644</v>
      </c>
    </row>
    <row r="176" spans="1:5" x14ac:dyDescent="0.2">
      <c r="A176" t="s">
        <v>188</v>
      </c>
      <c r="D176" t="s">
        <v>552</v>
      </c>
      <c r="E176" t="s">
        <v>645</v>
      </c>
    </row>
    <row r="177" spans="1:5" x14ac:dyDescent="0.2">
      <c r="A177" t="s">
        <v>189</v>
      </c>
      <c r="D177" t="s">
        <v>553</v>
      </c>
      <c r="E177" t="s">
        <v>646</v>
      </c>
    </row>
    <row r="178" spans="1:5" x14ac:dyDescent="0.2">
      <c r="A178" t="s">
        <v>190</v>
      </c>
      <c r="D178" t="s">
        <v>647</v>
      </c>
      <c r="E178" t="s">
        <v>648</v>
      </c>
    </row>
    <row r="179" spans="1:5" x14ac:dyDescent="0.2">
      <c r="A179" t="s">
        <v>191</v>
      </c>
      <c r="D179" t="s">
        <v>649</v>
      </c>
      <c r="E179" t="s">
        <v>650</v>
      </c>
    </row>
    <row r="180" spans="1:5" x14ac:dyDescent="0.2">
      <c r="A180" t="s">
        <v>51</v>
      </c>
      <c r="D180" t="s">
        <v>651</v>
      </c>
    </row>
    <row r="181" spans="1:5" x14ac:dyDescent="0.2">
      <c r="A181" t="s">
        <v>192</v>
      </c>
      <c r="D181" t="s">
        <v>555</v>
      </c>
    </row>
    <row r="182" spans="1:5" x14ac:dyDescent="0.2">
      <c r="A182" t="s">
        <v>193</v>
      </c>
      <c r="D182" t="s">
        <v>652</v>
      </c>
    </row>
    <row r="183" spans="1:5" x14ac:dyDescent="0.2">
      <c r="A183" t="s">
        <v>194</v>
      </c>
      <c r="D183" t="s">
        <v>653</v>
      </c>
    </row>
    <row r="184" spans="1:5" x14ac:dyDescent="0.2">
      <c r="A184" t="s">
        <v>195</v>
      </c>
      <c r="D184" t="s">
        <v>654</v>
      </c>
    </row>
    <row r="185" spans="1:5" x14ac:dyDescent="0.2">
      <c r="A185" t="s">
        <v>53</v>
      </c>
      <c r="D185" t="s">
        <v>655</v>
      </c>
    </row>
    <row r="186" spans="1:5" x14ac:dyDescent="0.2">
      <c r="A186" t="s">
        <v>196</v>
      </c>
      <c r="D186" t="s">
        <v>556</v>
      </c>
    </row>
    <row r="187" spans="1:5" x14ac:dyDescent="0.2">
      <c r="A187" t="s">
        <v>197</v>
      </c>
      <c r="D187" t="s">
        <v>557</v>
      </c>
    </row>
    <row r="188" spans="1:5" x14ac:dyDescent="0.2">
      <c r="A188" t="s">
        <v>198</v>
      </c>
      <c r="D188" t="s">
        <v>559</v>
      </c>
    </row>
    <row r="189" spans="1:5" x14ac:dyDescent="0.2">
      <c r="A189" t="s">
        <v>54</v>
      </c>
      <c r="D189" t="s">
        <v>561</v>
      </c>
    </row>
    <row r="190" spans="1:5" x14ac:dyDescent="0.2">
      <c r="A190" t="s">
        <v>199</v>
      </c>
      <c r="D190" t="s">
        <v>562</v>
      </c>
    </row>
    <row r="191" spans="1:5" x14ac:dyDescent="0.2">
      <c r="A191" t="s">
        <v>200</v>
      </c>
      <c r="D191" t="s">
        <v>563</v>
      </c>
    </row>
    <row r="192" spans="1:5" x14ac:dyDescent="0.2">
      <c r="A192" t="s">
        <v>201</v>
      </c>
      <c r="D192" t="s">
        <v>564</v>
      </c>
    </row>
    <row r="193" spans="1:4" x14ac:dyDescent="0.2">
      <c r="A193" t="s">
        <v>202</v>
      </c>
      <c r="D193" t="s">
        <v>656</v>
      </c>
    </row>
    <row r="194" spans="1:4" x14ac:dyDescent="0.2">
      <c r="A194" t="s">
        <v>203</v>
      </c>
      <c r="D194" t="s">
        <v>566</v>
      </c>
    </row>
    <row r="195" spans="1:4" x14ac:dyDescent="0.2">
      <c r="A195" t="s">
        <v>204</v>
      </c>
      <c r="D195" t="s">
        <v>568</v>
      </c>
    </row>
    <row r="196" spans="1:4" x14ac:dyDescent="0.2">
      <c r="A196" t="s">
        <v>205</v>
      </c>
      <c r="D196" t="s">
        <v>569</v>
      </c>
    </row>
    <row r="197" spans="1:4" x14ac:dyDescent="0.2">
      <c r="A197" t="s">
        <v>206</v>
      </c>
      <c r="D197" t="s">
        <v>657</v>
      </c>
    </row>
    <row r="198" spans="1:4" x14ac:dyDescent="0.2">
      <c r="A198" t="s">
        <v>207</v>
      </c>
      <c r="D198" t="s">
        <v>658</v>
      </c>
    </row>
    <row r="199" spans="1:4" x14ac:dyDescent="0.2">
      <c r="A199" t="s">
        <v>208</v>
      </c>
      <c r="D199" t="s">
        <v>659</v>
      </c>
    </row>
    <row r="200" spans="1:4" x14ac:dyDescent="0.2">
      <c r="A200" t="s">
        <v>209</v>
      </c>
      <c r="D200" t="s">
        <v>570</v>
      </c>
    </row>
    <row r="201" spans="1:4" x14ac:dyDescent="0.2">
      <c r="A201" t="s">
        <v>210</v>
      </c>
      <c r="D201" t="s">
        <v>571</v>
      </c>
    </row>
    <row r="202" spans="1:4" x14ac:dyDescent="0.2">
      <c r="A202" t="s">
        <v>211</v>
      </c>
      <c r="D202" t="s">
        <v>660</v>
      </c>
    </row>
    <row r="203" spans="1:4" x14ac:dyDescent="0.2">
      <c r="A203" t="s">
        <v>212</v>
      </c>
      <c r="D203" t="s">
        <v>573</v>
      </c>
    </row>
    <row r="204" spans="1:4" x14ac:dyDescent="0.2">
      <c r="A204" t="s">
        <v>213</v>
      </c>
      <c r="D204" t="s">
        <v>661</v>
      </c>
    </row>
    <row r="205" spans="1:4" x14ac:dyDescent="0.2">
      <c r="A205" t="s">
        <v>214</v>
      </c>
      <c r="D205" t="s">
        <v>662</v>
      </c>
    </row>
    <row r="206" spans="1:4" x14ac:dyDescent="0.2">
      <c r="A206" t="s">
        <v>215</v>
      </c>
      <c r="D206" t="s">
        <v>574</v>
      </c>
    </row>
    <row r="207" spans="1:4" x14ac:dyDescent="0.2">
      <c r="A207" t="s">
        <v>216</v>
      </c>
      <c r="D207" t="s">
        <v>663</v>
      </c>
    </row>
    <row r="208" spans="1:4" x14ac:dyDescent="0.2">
      <c r="A208" t="s">
        <v>217</v>
      </c>
      <c r="D208" t="s">
        <v>664</v>
      </c>
    </row>
    <row r="209" spans="1:4" x14ac:dyDescent="0.2">
      <c r="A209" t="s">
        <v>56</v>
      </c>
      <c r="D209" t="s">
        <v>575</v>
      </c>
    </row>
    <row r="210" spans="1:4" x14ac:dyDescent="0.2">
      <c r="A210" t="s">
        <v>58</v>
      </c>
      <c r="D210" t="s">
        <v>577</v>
      </c>
    </row>
    <row r="211" spans="1:4" x14ac:dyDescent="0.2">
      <c r="A211" t="s">
        <v>218</v>
      </c>
      <c r="D211" t="s">
        <v>665</v>
      </c>
    </row>
    <row r="212" spans="1:4" x14ac:dyDescent="0.2">
      <c r="A212" t="s">
        <v>60</v>
      </c>
      <c r="D212" t="s">
        <v>666</v>
      </c>
    </row>
    <row r="213" spans="1:4" x14ac:dyDescent="0.2">
      <c r="A213" t="s">
        <v>62</v>
      </c>
      <c r="D213" t="s">
        <v>578</v>
      </c>
    </row>
    <row r="214" spans="1:4" x14ac:dyDescent="0.2">
      <c r="A214" t="s">
        <v>219</v>
      </c>
      <c r="D214" t="s">
        <v>667</v>
      </c>
    </row>
    <row r="215" spans="1:4" x14ac:dyDescent="0.2">
      <c r="A215" t="s">
        <v>220</v>
      </c>
      <c r="D215" t="s">
        <v>668</v>
      </c>
    </row>
    <row r="216" spans="1:4" x14ac:dyDescent="0.2">
      <c r="A216" t="s">
        <v>221</v>
      </c>
      <c r="D216" t="s">
        <v>580</v>
      </c>
    </row>
    <row r="217" spans="1:4" x14ac:dyDescent="0.2">
      <c r="A217" t="s">
        <v>222</v>
      </c>
      <c r="D217" t="s">
        <v>582</v>
      </c>
    </row>
    <row r="218" spans="1:4" x14ac:dyDescent="0.2">
      <c r="A218" t="s">
        <v>223</v>
      </c>
      <c r="D218" t="s">
        <v>583</v>
      </c>
    </row>
    <row r="219" spans="1:4" x14ac:dyDescent="0.2">
      <c r="A219" t="s">
        <v>64</v>
      </c>
      <c r="D219" t="s">
        <v>585</v>
      </c>
    </row>
    <row r="220" spans="1:4" x14ac:dyDescent="0.2">
      <c r="A220" t="s">
        <v>66</v>
      </c>
      <c r="D220" t="s">
        <v>669</v>
      </c>
    </row>
    <row r="221" spans="1:4" x14ac:dyDescent="0.2">
      <c r="A221" t="s">
        <v>224</v>
      </c>
      <c r="D221" t="s">
        <v>587</v>
      </c>
    </row>
    <row r="222" spans="1:4" x14ac:dyDescent="0.2">
      <c r="A222" t="s">
        <v>68</v>
      </c>
      <c r="D222" t="s">
        <v>589</v>
      </c>
    </row>
    <row r="223" spans="1:4" x14ac:dyDescent="0.2">
      <c r="A223" t="s">
        <v>225</v>
      </c>
      <c r="D223" t="s">
        <v>590</v>
      </c>
    </row>
    <row r="224" spans="1:4" x14ac:dyDescent="0.2">
      <c r="A224" t="s">
        <v>226</v>
      </c>
      <c r="D224" t="s">
        <v>670</v>
      </c>
    </row>
    <row r="225" spans="1:4" x14ac:dyDescent="0.2">
      <c r="A225" t="s">
        <v>227</v>
      </c>
      <c r="D225" t="s">
        <v>591</v>
      </c>
    </row>
    <row r="226" spans="1:4" x14ac:dyDescent="0.2">
      <c r="A226" t="s">
        <v>228</v>
      </c>
      <c r="D226" t="s">
        <v>592</v>
      </c>
    </row>
    <row r="227" spans="1:4" x14ac:dyDescent="0.2">
      <c r="A227" t="s">
        <v>229</v>
      </c>
      <c r="D227" t="s">
        <v>594</v>
      </c>
    </row>
    <row r="228" spans="1:4" x14ac:dyDescent="0.2">
      <c r="A228" t="s">
        <v>230</v>
      </c>
      <c r="D228" t="s">
        <v>671</v>
      </c>
    </row>
    <row r="229" spans="1:4" x14ac:dyDescent="0.2">
      <c r="A229" t="s">
        <v>231</v>
      </c>
      <c r="D229" t="s">
        <v>596</v>
      </c>
    </row>
    <row r="230" spans="1:4" x14ac:dyDescent="0.2">
      <c r="A230" t="s">
        <v>232</v>
      </c>
      <c r="D230" t="s">
        <v>597</v>
      </c>
    </row>
    <row r="231" spans="1:4" x14ac:dyDescent="0.2">
      <c r="A231" t="s">
        <v>233</v>
      </c>
      <c r="D231" t="s">
        <v>672</v>
      </c>
    </row>
    <row r="232" spans="1:4" x14ac:dyDescent="0.2">
      <c r="A232" t="s">
        <v>234</v>
      </c>
      <c r="D232" t="s">
        <v>599</v>
      </c>
    </row>
    <row r="233" spans="1:4" x14ac:dyDescent="0.2">
      <c r="A233" t="s">
        <v>235</v>
      </c>
      <c r="D233" t="s">
        <v>673</v>
      </c>
    </row>
    <row r="234" spans="1:4" x14ac:dyDescent="0.2">
      <c r="A234" t="s">
        <v>236</v>
      </c>
      <c r="D234" t="s">
        <v>600</v>
      </c>
    </row>
    <row r="235" spans="1:4" x14ac:dyDescent="0.2">
      <c r="A235" t="s">
        <v>70</v>
      </c>
      <c r="D235" t="s">
        <v>602</v>
      </c>
    </row>
    <row r="236" spans="1:4" x14ac:dyDescent="0.2">
      <c r="A236" t="s">
        <v>237</v>
      </c>
      <c r="D236" t="s">
        <v>604</v>
      </c>
    </row>
    <row r="237" spans="1:4" x14ac:dyDescent="0.2">
      <c r="A237" t="s">
        <v>238</v>
      </c>
      <c r="D237" t="s">
        <v>674</v>
      </c>
    </row>
    <row r="238" spans="1:4" x14ac:dyDescent="0.2">
      <c r="A238" t="s">
        <v>239</v>
      </c>
      <c r="D238" t="s">
        <v>606</v>
      </c>
    </row>
    <row r="239" spans="1:4" x14ac:dyDescent="0.2">
      <c r="A239" t="s">
        <v>240</v>
      </c>
      <c r="D239" t="s">
        <v>607</v>
      </c>
    </row>
    <row r="240" spans="1:4" x14ac:dyDescent="0.2">
      <c r="A240" t="s">
        <v>241</v>
      </c>
      <c r="D240" t="s">
        <v>675</v>
      </c>
    </row>
    <row r="241" spans="1:4" x14ac:dyDescent="0.2">
      <c r="A241" t="s">
        <v>242</v>
      </c>
      <c r="D241" t="s">
        <v>676</v>
      </c>
    </row>
    <row r="242" spans="1:4" x14ac:dyDescent="0.2">
      <c r="A242" t="s">
        <v>243</v>
      </c>
      <c r="D242" t="s">
        <v>677</v>
      </c>
    </row>
    <row r="243" spans="1:4" x14ac:dyDescent="0.2">
      <c r="A243" t="s">
        <v>244</v>
      </c>
      <c r="D243" t="s">
        <v>678</v>
      </c>
    </row>
    <row r="244" spans="1:4" x14ac:dyDescent="0.2">
      <c r="A244" t="s">
        <v>245</v>
      </c>
      <c r="D244" t="s">
        <v>679</v>
      </c>
    </row>
    <row r="245" spans="1:4" x14ac:dyDescent="0.2">
      <c r="A245" t="s">
        <v>246</v>
      </c>
      <c r="D245" t="s">
        <v>608</v>
      </c>
    </row>
    <row r="246" spans="1:4" x14ac:dyDescent="0.2">
      <c r="A246" t="s">
        <v>247</v>
      </c>
      <c r="D246" t="s">
        <v>680</v>
      </c>
    </row>
    <row r="247" spans="1:4" x14ac:dyDescent="0.2">
      <c r="A247" t="s">
        <v>248</v>
      </c>
      <c r="D247" t="s">
        <v>609</v>
      </c>
    </row>
    <row r="248" spans="1:4" x14ac:dyDescent="0.2">
      <c r="A248" t="s">
        <v>249</v>
      </c>
      <c r="D248" t="s">
        <v>681</v>
      </c>
    </row>
    <row r="249" spans="1:4" x14ac:dyDescent="0.2">
      <c r="A249" t="s">
        <v>250</v>
      </c>
      <c r="D249" t="s">
        <v>682</v>
      </c>
    </row>
    <row r="250" spans="1:4" x14ac:dyDescent="0.2">
      <c r="A250" t="s">
        <v>251</v>
      </c>
      <c r="D250" t="s">
        <v>610</v>
      </c>
    </row>
    <row r="251" spans="1:4" x14ac:dyDescent="0.2">
      <c r="A251" t="s">
        <v>252</v>
      </c>
      <c r="D251" t="s">
        <v>612</v>
      </c>
    </row>
    <row r="252" spans="1:4" x14ac:dyDescent="0.2">
      <c r="A252" t="s">
        <v>253</v>
      </c>
      <c r="D252" t="s">
        <v>613</v>
      </c>
    </row>
    <row r="253" spans="1:4" x14ac:dyDescent="0.2">
      <c r="A253" t="s">
        <v>254</v>
      </c>
      <c r="D253" t="s">
        <v>614</v>
      </c>
    </row>
    <row r="254" spans="1:4" x14ac:dyDescent="0.2">
      <c r="A254" t="s">
        <v>255</v>
      </c>
      <c r="D254" t="s">
        <v>616</v>
      </c>
    </row>
    <row r="255" spans="1:4" x14ac:dyDescent="0.2">
      <c r="A255" t="s">
        <v>72</v>
      </c>
      <c r="D255" t="s">
        <v>618</v>
      </c>
    </row>
    <row r="256" spans="1:4" x14ac:dyDescent="0.2">
      <c r="A256" t="s">
        <v>256</v>
      </c>
      <c r="D256" t="s">
        <v>683</v>
      </c>
    </row>
    <row r="257" spans="1:4" x14ac:dyDescent="0.2">
      <c r="A257" t="s">
        <v>257</v>
      </c>
      <c r="D257" t="s">
        <v>684</v>
      </c>
    </row>
    <row r="258" spans="1:4" x14ac:dyDescent="0.2">
      <c r="A258" t="s">
        <v>258</v>
      </c>
      <c r="D258" t="s">
        <v>685</v>
      </c>
    </row>
    <row r="259" spans="1:4" x14ac:dyDescent="0.2">
      <c r="A259" t="s">
        <v>259</v>
      </c>
      <c r="D259" t="s">
        <v>619</v>
      </c>
    </row>
    <row r="260" spans="1:4" x14ac:dyDescent="0.2">
      <c r="A260" t="s">
        <v>74</v>
      </c>
      <c r="D260" t="s">
        <v>686</v>
      </c>
    </row>
    <row r="261" spans="1:4" x14ac:dyDescent="0.2">
      <c r="A261" t="s">
        <v>260</v>
      </c>
      <c r="D261" t="s">
        <v>687</v>
      </c>
    </row>
    <row r="262" spans="1:4" x14ac:dyDescent="0.2">
      <c r="A262" t="s">
        <v>261</v>
      </c>
      <c r="D262" t="s">
        <v>688</v>
      </c>
    </row>
    <row r="263" spans="1:4" x14ac:dyDescent="0.2">
      <c r="A263" t="s">
        <v>262</v>
      </c>
      <c r="D263" t="s">
        <v>689</v>
      </c>
    </row>
    <row r="264" spans="1:4" x14ac:dyDescent="0.2">
      <c r="A264" t="s">
        <v>263</v>
      </c>
      <c r="D264" t="s">
        <v>620</v>
      </c>
    </row>
    <row r="265" spans="1:4" x14ac:dyDescent="0.2">
      <c r="A265" t="s">
        <v>264</v>
      </c>
      <c r="D265" t="s">
        <v>690</v>
      </c>
    </row>
    <row r="266" spans="1:4" x14ac:dyDescent="0.2">
      <c r="A266" t="s">
        <v>265</v>
      </c>
      <c r="D266" t="s">
        <v>621</v>
      </c>
    </row>
    <row r="267" spans="1:4" x14ac:dyDescent="0.2">
      <c r="A267" t="s">
        <v>266</v>
      </c>
      <c r="D267" t="s">
        <v>691</v>
      </c>
    </row>
    <row r="268" spans="1:4" x14ac:dyDescent="0.2">
      <c r="A268" t="s">
        <v>76</v>
      </c>
      <c r="D268" t="s">
        <v>622</v>
      </c>
    </row>
    <row r="269" spans="1:4" x14ac:dyDescent="0.2">
      <c r="A269" t="s">
        <v>267</v>
      </c>
      <c r="D269" t="s">
        <v>623</v>
      </c>
    </row>
    <row r="270" spans="1:4" x14ac:dyDescent="0.2">
      <c r="A270" t="s">
        <v>268</v>
      </c>
      <c r="D270" t="s">
        <v>692</v>
      </c>
    </row>
    <row r="271" spans="1:4" x14ac:dyDescent="0.2">
      <c r="A271" t="s">
        <v>269</v>
      </c>
      <c r="D271" t="s">
        <v>624</v>
      </c>
    </row>
    <row r="272" spans="1:4" x14ac:dyDescent="0.2">
      <c r="A272" t="s">
        <v>270</v>
      </c>
      <c r="D272" t="s">
        <v>693</v>
      </c>
    </row>
    <row r="273" spans="1:4" x14ac:dyDescent="0.2">
      <c r="A273" t="s">
        <v>271</v>
      </c>
      <c r="D273" t="s">
        <v>625</v>
      </c>
    </row>
    <row r="274" spans="1:4" x14ac:dyDescent="0.2">
      <c r="A274" t="s">
        <v>272</v>
      </c>
      <c r="D274" t="s">
        <v>626</v>
      </c>
    </row>
    <row r="275" spans="1:4" x14ac:dyDescent="0.2">
      <c r="A275" t="s">
        <v>273</v>
      </c>
      <c r="D275" t="s">
        <v>694</v>
      </c>
    </row>
    <row r="276" spans="1:4" x14ac:dyDescent="0.2">
      <c r="A276" t="s">
        <v>274</v>
      </c>
      <c r="D276" t="s">
        <v>627</v>
      </c>
    </row>
    <row r="277" spans="1:4" x14ac:dyDescent="0.2">
      <c r="A277" t="s">
        <v>275</v>
      </c>
      <c r="D277" t="s">
        <v>695</v>
      </c>
    </row>
    <row r="278" spans="1:4" x14ac:dyDescent="0.2">
      <c r="A278" t="s">
        <v>78</v>
      </c>
      <c r="D278" t="s">
        <v>628</v>
      </c>
    </row>
    <row r="279" spans="1:4" x14ac:dyDescent="0.2">
      <c r="A279" t="s">
        <v>276</v>
      </c>
      <c r="D279" t="s">
        <v>696</v>
      </c>
    </row>
    <row r="280" spans="1:4" x14ac:dyDescent="0.2">
      <c r="A280" t="s">
        <v>277</v>
      </c>
      <c r="D280" t="s">
        <v>697</v>
      </c>
    </row>
    <row r="281" spans="1:4" x14ac:dyDescent="0.2">
      <c r="A281" t="s">
        <v>278</v>
      </c>
      <c r="D281" t="s">
        <v>698</v>
      </c>
    </row>
    <row r="282" spans="1:4" x14ac:dyDescent="0.2">
      <c r="A282" t="s">
        <v>279</v>
      </c>
      <c r="D282" t="s">
        <v>629</v>
      </c>
    </row>
    <row r="283" spans="1:4" x14ac:dyDescent="0.2">
      <c r="D283" t="s">
        <v>699</v>
      </c>
    </row>
    <row r="284" spans="1:4" x14ac:dyDescent="0.2">
      <c r="D284" t="s">
        <v>700</v>
      </c>
    </row>
    <row r="285" spans="1:4" x14ac:dyDescent="0.2">
      <c r="D285" t="s">
        <v>701</v>
      </c>
    </row>
    <row r="286" spans="1:4" x14ac:dyDescent="0.2">
      <c r="D286" t="s">
        <v>702</v>
      </c>
    </row>
    <row r="287" spans="1:4" x14ac:dyDescent="0.2">
      <c r="D287" t="s">
        <v>703</v>
      </c>
    </row>
    <row r="288" spans="1:4" x14ac:dyDescent="0.2">
      <c r="D288" t="s">
        <v>704</v>
      </c>
    </row>
    <row r="289" spans="4:4" x14ac:dyDescent="0.2">
      <c r="D289" t="s">
        <v>630</v>
      </c>
    </row>
    <row r="290" spans="4:4" x14ac:dyDescent="0.2">
      <c r="D290" t="s">
        <v>632</v>
      </c>
    </row>
    <row r="291" spans="4:4" x14ac:dyDescent="0.2">
      <c r="D291" t="s">
        <v>633</v>
      </c>
    </row>
    <row r="292" spans="4:4" x14ac:dyDescent="0.2">
      <c r="D292" t="s">
        <v>634</v>
      </c>
    </row>
    <row r="293" spans="4:4" x14ac:dyDescent="0.2">
      <c r="D293" t="s">
        <v>636</v>
      </c>
    </row>
    <row r="294" spans="4:4" x14ac:dyDescent="0.2">
      <c r="D294" t="s">
        <v>705</v>
      </c>
    </row>
    <row r="295" spans="4:4" x14ac:dyDescent="0.2">
      <c r="D295" t="s">
        <v>638</v>
      </c>
    </row>
    <row r="296" spans="4:4" x14ac:dyDescent="0.2">
      <c r="D296" t="s">
        <v>706</v>
      </c>
    </row>
    <row r="297" spans="4:4" x14ac:dyDescent="0.2">
      <c r="D297" t="s">
        <v>707</v>
      </c>
    </row>
    <row r="298" spans="4:4" x14ac:dyDescent="0.2">
      <c r="D298" t="s">
        <v>708</v>
      </c>
    </row>
    <row r="299" spans="4:4" x14ac:dyDescent="0.2">
      <c r="D299" t="s">
        <v>709</v>
      </c>
    </row>
    <row r="300" spans="4:4" x14ac:dyDescent="0.2">
      <c r="D300" t="s">
        <v>710</v>
      </c>
    </row>
    <row r="301" spans="4:4" x14ac:dyDescent="0.2">
      <c r="D301" t="s">
        <v>711</v>
      </c>
    </row>
    <row r="302" spans="4:4" x14ac:dyDescent="0.2">
      <c r="D302" t="s">
        <v>712</v>
      </c>
    </row>
    <row r="303" spans="4:4" x14ac:dyDescent="0.2">
      <c r="D303" t="s">
        <v>640</v>
      </c>
    </row>
    <row r="304" spans="4:4" x14ac:dyDescent="0.2">
      <c r="D304" t="s">
        <v>713</v>
      </c>
    </row>
    <row r="305" spans="4:4" x14ac:dyDescent="0.2">
      <c r="D305" t="s">
        <v>642</v>
      </c>
    </row>
    <row r="306" spans="4:4" x14ac:dyDescent="0.2">
      <c r="D306" t="s">
        <v>644</v>
      </c>
    </row>
    <row r="307" spans="4:4" x14ac:dyDescent="0.2">
      <c r="D307" t="s">
        <v>714</v>
      </c>
    </row>
    <row r="308" spans="4:4" x14ac:dyDescent="0.2">
      <c r="D308" t="s">
        <v>715</v>
      </c>
    </row>
    <row r="309" spans="4:4" x14ac:dyDescent="0.2">
      <c r="D309" t="s">
        <v>716</v>
      </c>
    </row>
    <row r="310" spans="4:4" x14ac:dyDescent="0.2">
      <c r="D310" t="s">
        <v>717</v>
      </c>
    </row>
    <row r="311" spans="4:4" x14ac:dyDescent="0.2">
      <c r="D311" t="s">
        <v>645</v>
      </c>
    </row>
    <row r="312" spans="4:4" x14ac:dyDescent="0.2">
      <c r="D312" t="s">
        <v>718</v>
      </c>
    </row>
    <row r="313" spans="4:4" x14ac:dyDescent="0.2">
      <c r="D313" t="s">
        <v>719</v>
      </c>
    </row>
    <row r="314" spans="4:4" x14ac:dyDescent="0.2">
      <c r="D314" t="s">
        <v>720</v>
      </c>
    </row>
    <row r="315" spans="4:4" x14ac:dyDescent="0.2">
      <c r="D315" t="s">
        <v>721</v>
      </c>
    </row>
    <row r="316" spans="4:4" x14ac:dyDescent="0.2">
      <c r="D316" t="s">
        <v>646</v>
      </c>
    </row>
    <row r="317" spans="4:4" x14ac:dyDescent="0.2">
      <c r="D317" t="s">
        <v>722</v>
      </c>
    </row>
    <row r="318" spans="4:4" x14ac:dyDescent="0.2">
      <c r="D318" t="s">
        <v>723</v>
      </c>
    </row>
    <row r="319" spans="4:4" x14ac:dyDescent="0.2">
      <c r="D319" t="s">
        <v>648</v>
      </c>
    </row>
    <row r="320" spans="4:4" x14ac:dyDescent="0.2">
      <c r="D320" t="s">
        <v>724</v>
      </c>
    </row>
    <row r="321" spans="4:4" x14ac:dyDescent="0.2">
      <c r="D321" t="s">
        <v>725</v>
      </c>
    </row>
    <row r="322" spans="4:4" x14ac:dyDescent="0.2">
      <c r="D322" t="s">
        <v>726</v>
      </c>
    </row>
    <row r="323" spans="4:4" x14ac:dyDescent="0.2">
      <c r="D323" t="s">
        <v>650</v>
      </c>
    </row>
  </sheetData>
  <mergeCells count="1">
    <mergeCell ref="F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81"/>
  <sheetViews>
    <sheetView tabSelected="1" topLeftCell="K1" zoomScale="93" zoomScaleNormal="118" zoomScalePageLayoutView="118" workbookViewId="0">
      <selection activeCell="F2" sqref="F2"/>
    </sheetView>
  </sheetViews>
  <sheetFormatPr baseColWidth="10" defaultRowHeight="16" x14ac:dyDescent="0.2"/>
  <cols>
    <col min="1" max="1" width="15.1640625" customWidth="1"/>
    <col min="2" max="2" width="15.83203125" customWidth="1"/>
    <col min="3" max="3" width="15.6640625" customWidth="1"/>
    <col min="4" max="4" width="17.33203125" customWidth="1"/>
    <col min="5" max="5" width="16" customWidth="1"/>
    <col min="6" max="6" width="15.83203125" customWidth="1"/>
    <col min="7" max="7" width="12.1640625" style="8" customWidth="1"/>
    <col min="8" max="8" width="22.6640625" customWidth="1"/>
    <col min="14" max="14" width="10.83203125" style="8"/>
    <col min="15" max="15" width="15.1640625" customWidth="1"/>
    <col min="16" max="16" width="15.83203125" customWidth="1"/>
    <col min="17" max="17" width="15.6640625" customWidth="1"/>
    <col min="18" max="18" width="17.33203125" customWidth="1"/>
    <col min="19" max="19" width="16" customWidth="1"/>
    <col min="20" max="20" width="15.83203125" customWidth="1"/>
    <col min="21" max="21" width="10.83203125" style="26"/>
    <col min="22" max="22" width="18.33203125" customWidth="1"/>
    <col min="23" max="23" width="14.5" customWidth="1"/>
    <col min="24" max="24" width="14.83203125" customWidth="1"/>
    <col min="25" max="25" width="16.5" customWidth="1"/>
    <col min="26" max="26" width="15.33203125" customWidth="1"/>
    <col min="27" max="27" width="15.1640625" customWidth="1"/>
  </cols>
  <sheetData>
    <row r="1" spans="1:27" s="24" customFormat="1" x14ac:dyDescent="0.2">
      <c r="A1" s="52" t="s">
        <v>2423</v>
      </c>
      <c r="B1" s="52"/>
      <c r="C1" s="52"/>
      <c r="D1" s="52"/>
      <c r="E1" s="52"/>
      <c r="F1" s="52"/>
      <c r="G1" s="44"/>
      <c r="N1" s="44"/>
      <c r="O1" s="52" t="s">
        <v>2422</v>
      </c>
      <c r="P1" s="52"/>
      <c r="Q1" s="52"/>
      <c r="R1" s="52"/>
      <c r="S1" s="52"/>
      <c r="T1" s="52"/>
      <c r="U1" s="45"/>
    </row>
    <row r="2" spans="1:27" s="25" customFormat="1" ht="32" x14ac:dyDescent="0.2">
      <c r="A2" s="31" t="s">
        <v>1075</v>
      </c>
      <c r="B2" s="25" t="s">
        <v>1590</v>
      </c>
      <c r="C2" s="25" t="s">
        <v>1831</v>
      </c>
      <c r="D2" s="25" t="s">
        <v>2251</v>
      </c>
      <c r="E2" s="25" t="s">
        <v>2252</v>
      </c>
      <c r="F2" s="25" t="s">
        <v>2419</v>
      </c>
      <c r="G2" s="41"/>
      <c r="H2" s="43" t="s">
        <v>1319</v>
      </c>
      <c r="I2" s="25" t="s">
        <v>1320</v>
      </c>
      <c r="J2" s="25" t="s">
        <v>1321</v>
      </c>
      <c r="K2" s="25" t="s">
        <v>1322</v>
      </c>
      <c r="L2" s="25" t="s">
        <v>1323</v>
      </c>
      <c r="M2" s="25" t="s">
        <v>1324</v>
      </c>
      <c r="N2" s="41"/>
      <c r="O2" s="31" t="s">
        <v>1075</v>
      </c>
      <c r="P2" s="25" t="s">
        <v>2424</v>
      </c>
      <c r="Q2" s="25" t="s">
        <v>2425</v>
      </c>
      <c r="R2" s="25" t="s">
        <v>2426</v>
      </c>
      <c r="S2" s="25" t="s">
        <v>2427</v>
      </c>
      <c r="T2" s="25" t="s">
        <v>2428</v>
      </c>
      <c r="U2" s="42"/>
      <c r="V2" s="31" t="s">
        <v>2421</v>
      </c>
      <c r="W2" s="25" t="s">
        <v>1325</v>
      </c>
      <c r="X2" s="25" t="s">
        <v>1326</v>
      </c>
      <c r="Y2" s="25" t="s">
        <v>1327</v>
      </c>
      <c r="Z2" s="25" t="s">
        <v>1328</v>
      </c>
      <c r="AA2" s="25" t="s">
        <v>1329</v>
      </c>
    </row>
    <row r="3" spans="1:27" x14ac:dyDescent="0.2">
      <c r="A3" s="29" t="s">
        <v>1076</v>
      </c>
      <c r="B3" s="2" t="s">
        <v>1237</v>
      </c>
      <c r="C3" t="s">
        <v>1591</v>
      </c>
      <c r="D3" t="s">
        <v>1288</v>
      </c>
      <c r="E3" t="s">
        <v>1081</v>
      </c>
      <c r="F3" t="s">
        <v>1171</v>
      </c>
      <c r="H3" s="28" t="s">
        <v>754</v>
      </c>
      <c r="I3" t="b">
        <f>COUNTIF($B$3:$B$281,H3)&gt;0</f>
        <v>0</v>
      </c>
      <c r="J3" t="b">
        <f>COUNTIF($C$3:$C$280,H3)&gt;0</f>
        <v>0</v>
      </c>
      <c r="K3" t="b">
        <f t="shared" ref="K3:K16" si="0">COUNTIF($D$3:$D$281,H3)&gt;0</f>
        <v>0</v>
      </c>
      <c r="L3" t="b">
        <f t="shared" ref="L3:L16" si="1">COUNTIF($E$3:$E$280,H3)&gt;0</f>
        <v>0</v>
      </c>
      <c r="M3" t="b">
        <f>COUNTIF($F$3:$F$280,H3)&gt;0</f>
        <v>0</v>
      </c>
      <c r="O3" s="29" t="s">
        <v>1076</v>
      </c>
      <c r="P3" s="2" t="s">
        <v>2253</v>
      </c>
      <c r="Q3" t="s">
        <v>376</v>
      </c>
      <c r="R3" t="s">
        <v>1137</v>
      </c>
      <c r="S3" t="s">
        <v>2334</v>
      </c>
      <c r="T3" t="s">
        <v>1172</v>
      </c>
      <c r="V3" s="2" t="s">
        <v>282</v>
      </c>
      <c r="W3" t="b">
        <f>COUNTIF($P$3:$P$45,V3)&gt;0</f>
        <v>0</v>
      </c>
      <c r="X3" t="b">
        <f>COUNTIF($Q$3:$Q$45,V3)&gt;0</f>
        <v>0</v>
      </c>
      <c r="Y3" t="b">
        <f>COUNTIF($R$3:$R$45,V3)&gt;0</f>
        <v>0</v>
      </c>
      <c r="Z3" t="b">
        <f>COUNTIF($S$3:$S$45,V3)&gt;0</f>
        <v>0</v>
      </c>
      <c r="AA3" t="b">
        <f>COUNTIF($T$3:$T$45,V3)&gt;0</f>
        <v>0</v>
      </c>
    </row>
    <row r="4" spans="1:27" x14ac:dyDescent="0.2">
      <c r="A4" s="29"/>
      <c r="B4" s="2" t="s">
        <v>1357</v>
      </c>
      <c r="C4" t="s">
        <v>1592</v>
      </c>
      <c r="D4" t="s">
        <v>1833</v>
      </c>
      <c r="E4" t="s">
        <v>1089</v>
      </c>
      <c r="F4" t="s">
        <v>2253</v>
      </c>
      <c r="H4" s="28" t="s">
        <v>48</v>
      </c>
      <c r="I4" t="b">
        <f t="shared" ref="I4:I16" si="2">COUNTIF($B$3:$B$281,H4)&gt;0</f>
        <v>0</v>
      </c>
      <c r="J4" t="b">
        <f t="shared" ref="J4:J16" si="3">COUNTIF($C$3:$C$280,H4)&gt;0</f>
        <v>0</v>
      </c>
      <c r="K4" t="b">
        <f t="shared" si="0"/>
        <v>0</v>
      </c>
      <c r="L4" t="b">
        <f t="shared" si="1"/>
        <v>0</v>
      </c>
      <c r="M4" t="b">
        <f t="shared" ref="M4:M16" si="4">COUNTIF($F$3:$F$280,H4)&gt;0</f>
        <v>0</v>
      </c>
      <c r="O4" s="29"/>
      <c r="P4" s="2" t="s">
        <v>1218</v>
      </c>
      <c r="Q4" t="s">
        <v>2282</v>
      </c>
      <c r="R4" t="s">
        <v>2308</v>
      </c>
      <c r="S4" t="s">
        <v>1113</v>
      </c>
      <c r="T4" t="s">
        <v>1107</v>
      </c>
      <c r="V4" s="2" t="s">
        <v>4</v>
      </c>
      <c r="W4" t="b">
        <f t="shared" ref="W4:W36" si="5">COUNTIF($P$3:$P$45,V4)&gt;0</f>
        <v>0</v>
      </c>
      <c r="X4" t="b">
        <f t="shared" ref="X4:X37" si="6">COUNTIF($Q$3:$Q$45,V4)&gt;0</f>
        <v>0</v>
      </c>
      <c r="Y4" t="b">
        <f t="shared" ref="Y4:Y37" si="7">COUNTIF($R$3:$R$45,V4)&gt;0</f>
        <v>0</v>
      </c>
      <c r="Z4" t="b">
        <f t="shared" ref="Z4:Z37" si="8">COUNTIF($S$3:$S$45,V4)&gt;0</f>
        <v>0</v>
      </c>
      <c r="AA4" t="b">
        <f t="shared" ref="AA4:AA37" si="9">COUNTIF($T$3:$T$45,V4)&gt;0</f>
        <v>0</v>
      </c>
    </row>
    <row r="5" spans="1:27" x14ac:dyDescent="0.2">
      <c r="A5" s="29"/>
      <c r="B5" s="2" t="s">
        <v>1358</v>
      </c>
      <c r="C5" t="s">
        <v>1593</v>
      </c>
      <c r="D5" t="s">
        <v>1834</v>
      </c>
      <c r="E5" t="s">
        <v>377</v>
      </c>
      <c r="F5" t="s">
        <v>1218</v>
      </c>
      <c r="H5" s="28" t="s">
        <v>55</v>
      </c>
      <c r="I5" t="b">
        <f t="shared" si="2"/>
        <v>0</v>
      </c>
      <c r="J5" t="b">
        <f t="shared" si="3"/>
        <v>0</v>
      </c>
      <c r="K5" t="b">
        <f t="shared" si="0"/>
        <v>0</v>
      </c>
      <c r="L5" t="b">
        <f t="shared" si="1"/>
        <v>0</v>
      </c>
      <c r="M5" t="b">
        <f t="shared" si="4"/>
        <v>1</v>
      </c>
      <c r="O5" s="29"/>
      <c r="P5" s="2" t="s">
        <v>2254</v>
      </c>
      <c r="Q5" t="s">
        <v>2283</v>
      </c>
      <c r="R5" t="s">
        <v>285</v>
      </c>
      <c r="S5" t="s">
        <v>2335</v>
      </c>
      <c r="T5" t="s">
        <v>2358</v>
      </c>
      <c r="V5" s="2" t="s">
        <v>7</v>
      </c>
      <c r="W5" t="b">
        <f t="shared" si="5"/>
        <v>0</v>
      </c>
      <c r="X5" t="b">
        <f t="shared" si="6"/>
        <v>0</v>
      </c>
      <c r="Y5" t="b">
        <f t="shared" si="7"/>
        <v>0</v>
      </c>
      <c r="Z5" t="b">
        <f t="shared" si="8"/>
        <v>0</v>
      </c>
      <c r="AA5" t="b">
        <f t="shared" si="9"/>
        <v>0</v>
      </c>
    </row>
    <row r="6" spans="1:27" x14ac:dyDescent="0.2">
      <c r="A6" s="29"/>
      <c r="B6" s="2" t="s">
        <v>1359</v>
      </c>
      <c r="C6" t="s">
        <v>1594</v>
      </c>
      <c r="D6" t="s">
        <v>1835</v>
      </c>
      <c r="E6" t="s">
        <v>2079</v>
      </c>
      <c r="F6" t="s">
        <v>2254</v>
      </c>
      <c r="H6" s="28" t="s">
        <v>80</v>
      </c>
      <c r="I6" t="b">
        <f t="shared" si="2"/>
        <v>0</v>
      </c>
      <c r="J6" t="b">
        <f t="shared" si="3"/>
        <v>0</v>
      </c>
      <c r="K6" t="b">
        <f t="shared" si="0"/>
        <v>0</v>
      </c>
      <c r="L6" t="b">
        <f t="shared" si="1"/>
        <v>0</v>
      </c>
      <c r="M6" t="b">
        <f t="shared" si="4"/>
        <v>0</v>
      </c>
      <c r="O6" s="29"/>
      <c r="P6" s="2" t="s">
        <v>371</v>
      </c>
      <c r="Q6" t="s">
        <v>2284</v>
      </c>
      <c r="R6" t="s">
        <v>2309</v>
      </c>
      <c r="S6" t="s">
        <v>2336</v>
      </c>
      <c r="T6" t="s">
        <v>1254</v>
      </c>
      <c r="V6" s="2" t="s">
        <v>295</v>
      </c>
      <c r="W6" t="b">
        <f t="shared" si="5"/>
        <v>0</v>
      </c>
      <c r="X6" t="b">
        <f t="shared" si="6"/>
        <v>0</v>
      </c>
      <c r="Y6" t="b">
        <f t="shared" si="7"/>
        <v>0</v>
      </c>
      <c r="Z6" t="b">
        <f t="shared" si="8"/>
        <v>0</v>
      </c>
      <c r="AA6" t="b">
        <f t="shared" si="9"/>
        <v>0</v>
      </c>
    </row>
    <row r="7" spans="1:27" x14ac:dyDescent="0.2">
      <c r="A7" s="29"/>
      <c r="B7" s="2" t="s">
        <v>1360</v>
      </c>
      <c r="C7" t="s">
        <v>1595</v>
      </c>
      <c r="D7" t="s">
        <v>1836</v>
      </c>
      <c r="E7" t="s">
        <v>2080</v>
      </c>
      <c r="F7" t="s">
        <v>371</v>
      </c>
      <c r="H7" s="28" t="s">
        <v>89</v>
      </c>
      <c r="I7" t="b">
        <f t="shared" si="2"/>
        <v>0</v>
      </c>
      <c r="J7" t="b">
        <f t="shared" si="3"/>
        <v>0</v>
      </c>
      <c r="K7" t="b">
        <f t="shared" si="0"/>
        <v>0</v>
      </c>
      <c r="L7" t="b">
        <f t="shared" si="1"/>
        <v>0</v>
      </c>
      <c r="M7" t="b">
        <f t="shared" si="4"/>
        <v>0</v>
      </c>
      <c r="O7" s="29"/>
      <c r="P7" s="2" t="s">
        <v>316</v>
      </c>
      <c r="Q7" t="s">
        <v>2285</v>
      </c>
      <c r="R7" t="s">
        <v>2310</v>
      </c>
      <c r="S7" t="s">
        <v>2337</v>
      </c>
      <c r="T7" t="s">
        <v>1095</v>
      </c>
      <c r="V7" s="2" t="s">
        <v>296</v>
      </c>
      <c r="W7" t="b">
        <f t="shared" si="5"/>
        <v>0</v>
      </c>
      <c r="X7" t="b">
        <f t="shared" si="6"/>
        <v>0</v>
      </c>
      <c r="Y7" t="b">
        <f t="shared" si="7"/>
        <v>0</v>
      </c>
      <c r="Z7" t="b">
        <f t="shared" si="8"/>
        <v>0</v>
      </c>
      <c r="AA7" t="b">
        <f t="shared" si="9"/>
        <v>0</v>
      </c>
    </row>
    <row r="8" spans="1:27" x14ac:dyDescent="0.2">
      <c r="A8" s="29"/>
      <c r="B8" s="2" t="s">
        <v>1361</v>
      </c>
      <c r="C8" t="s">
        <v>1596</v>
      </c>
      <c r="D8" t="s">
        <v>1289</v>
      </c>
      <c r="E8" t="s">
        <v>1177</v>
      </c>
      <c r="F8" t="s">
        <v>316</v>
      </c>
      <c r="H8" s="28" t="s">
        <v>93</v>
      </c>
      <c r="I8" t="b">
        <f t="shared" si="2"/>
        <v>0</v>
      </c>
      <c r="J8" t="b">
        <f t="shared" si="3"/>
        <v>0</v>
      </c>
      <c r="K8" t="b">
        <f t="shared" si="0"/>
        <v>0</v>
      </c>
      <c r="L8" t="b">
        <f t="shared" si="1"/>
        <v>0</v>
      </c>
      <c r="M8" t="b">
        <f t="shared" si="4"/>
        <v>0</v>
      </c>
      <c r="O8" s="29"/>
      <c r="P8" s="2" t="s">
        <v>2255</v>
      </c>
      <c r="Q8" t="s">
        <v>2286</v>
      </c>
      <c r="R8" t="s">
        <v>1169</v>
      </c>
      <c r="S8" t="s">
        <v>2338</v>
      </c>
      <c r="T8" t="s">
        <v>1178</v>
      </c>
      <c r="V8" s="2" t="s">
        <v>299</v>
      </c>
      <c r="W8" t="b">
        <f t="shared" si="5"/>
        <v>0</v>
      </c>
      <c r="X8" t="b">
        <f t="shared" si="6"/>
        <v>0</v>
      </c>
      <c r="Y8" t="b">
        <f t="shared" si="7"/>
        <v>0</v>
      </c>
      <c r="Z8" t="b">
        <f t="shared" si="8"/>
        <v>0</v>
      </c>
      <c r="AA8" t="b">
        <f t="shared" si="9"/>
        <v>0</v>
      </c>
    </row>
    <row r="9" spans="1:27" x14ac:dyDescent="0.2">
      <c r="A9" s="29"/>
      <c r="B9" s="2" t="s">
        <v>1362</v>
      </c>
      <c r="C9" t="s">
        <v>355</v>
      </c>
      <c r="D9" t="s">
        <v>1837</v>
      </c>
      <c r="E9" t="s">
        <v>2081</v>
      </c>
      <c r="F9" t="s">
        <v>2255</v>
      </c>
      <c r="H9" s="28" t="s">
        <v>104</v>
      </c>
      <c r="I9" t="b">
        <f t="shared" si="2"/>
        <v>0</v>
      </c>
      <c r="J9" t="b">
        <f t="shared" si="3"/>
        <v>0</v>
      </c>
      <c r="K9" t="b">
        <f t="shared" si="0"/>
        <v>0</v>
      </c>
      <c r="L9" t="b">
        <f t="shared" si="1"/>
        <v>0</v>
      </c>
      <c r="M9" t="b">
        <f t="shared" si="4"/>
        <v>0</v>
      </c>
      <c r="O9" s="29"/>
      <c r="P9" s="2" t="s">
        <v>2256</v>
      </c>
      <c r="Q9" t="s">
        <v>124</v>
      </c>
      <c r="R9" t="s">
        <v>2311</v>
      </c>
      <c r="S9" t="s">
        <v>183</v>
      </c>
      <c r="T9" t="s">
        <v>2359</v>
      </c>
      <c r="V9" s="2" t="s">
        <v>300</v>
      </c>
      <c r="W9" t="b">
        <f t="shared" si="5"/>
        <v>0</v>
      </c>
      <c r="X9" t="b">
        <f t="shared" si="6"/>
        <v>0</v>
      </c>
      <c r="Y9" t="b">
        <f t="shared" si="7"/>
        <v>0</v>
      </c>
      <c r="Z9" t="b">
        <f t="shared" si="8"/>
        <v>0</v>
      </c>
      <c r="AA9" t="b">
        <f t="shared" si="9"/>
        <v>0</v>
      </c>
    </row>
    <row r="10" spans="1:27" x14ac:dyDescent="0.2">
      <c r="A10" s="29"/>
      <c r="B10" s="2" t="s">
        <v>1363</v>
      </c>
      <c r="C10" t="s">
        <v>1597</v>
      </c>
      <c r="D10" t="s">
        <v>1838</v>
      </c>
      <c r="E10" t="s">
        <v>2082</v>
      </c>
      <c r="F10" t="s">
        <v>2256</v>
      </c>
      <c r="H10" s="28" t="s">
        <v>777</v>
      </c>
      <c r="I10" t="b">
        <f t="shared" si="2"/>
        <v>0</v>
      </c>
      <c r="J10" t="b">
        <f t="shared" si="3"/>
        <v>0</v>
      </c>
      <c r="K10" t="b">
        <f t="shared" si="0"/>
        <v>0</v>
      </c>
      <c r="L10" t="b">
        <f t="shared" si="1"/>
        <v>0</v>
      </c>
      <c r="M10" t="b">
        <f t="shared" si="4"/>
        <v>0</v>
      </c>
      <c r="O10" s="29"/>
      <c r="P10" s="2" t="s">
        <v>2257</v>
      </c>
      <c r="Q10" t="s">
        <v>2287</v>
      </c>
      <c r="R10" t="s">
        <v>2312</v>
      </c>
      <c r="S10" t="s">
        <v>2339</v>
      </c>
      <c r="T10" t="s">
        <v>2360</v>
      </c>
      <c r="V10" s="2" t="s">
        <v>302</v>
      </c>
      <c r="W10" t="b">
        <f t="shared" si="5"/>
        <v>0</v>
      </c>
      <c r="X10" t="b">
        <f t="shared" si="6"/>
        <v>0</v>
      </c>
      <c r="Y10" t="b">
        <f t="shared" si="7"/>
        <v>0</v>
      </c>
      <c r="Z10" t="b">
        <f t="shared" si="8"/>
        <v>0</v>
      </c>
      <c r="AA10" t="b">
        <f t="shared" si="9"/>
        <v>0</v>
      </c>
    </row>
    <row r="11" spans="1:27" x14ac:dyDescent="0.2">
      <c r="A11" s="29"/>
      <c r="B11" s="2" t="s">
        <v>1364</v>
      </c>
      <c r="C11" t="s">
        <v>1598</v>
      </c>
      <c r="D11" t="s">
        <v>1839</v>
      </c>
      <c r="E11" t="s">
        <v>2083</v>
      </c>
      <c r="F11" t="s">
        <v>2257</v>
      </c>
      <c r="H11" s="28" t="s">
        <v>159</v>
      </c>
      <c r="I11" t="b">
        <f t="shared" si="2"/>
        <v>0</v>
      </c>
      <c r="J11" t="b">
        <f t="shared" si="3"/>
        <v>0</v>
      </c>
      <c r="K11" t="b">
        <f t="shared" si="0"/>
        <v>0</v>
      </c>
      <c r="L11" t="b">
        <f t="shared" si="1"/>
        <v>0</v>
      </c>
      <c r="M11" t="b">
        <f t="shared" si="4"/>
        <v>0</v>
      </c>
      <c r="O11" s="29"/>
      <c r="P11" s="2" t="s">
        <v>2258</v>
      </c>
      <c r="Q11" t="s">
        <v>2288</v>
      </c>
      <c r="R11" t="s">
        <v>2313</v>
      </c>
      <c r="S11" t="s">
        <v>1210</v>
      </c>
      <c r="T11" t="s">
        <v>1192</v>
      </c>
      <c r="V11" s="2" t="s">
        <v>304</v>
      </c>
      <c r="W11" t="b">
        <f t="shared" si="5"/>
        <v>0</v>
      </c>
      <c r="X11" t="b">
        <f t="shared" si="6"/>
        <v>0</v>
      </c>
      <c r="Y11" t="b">
        <f t="shared" si="7"/>
        <v>0</v>
      </c>
      <c r="Z11" t="b">
        <f t="shared" si="8"/>
        <v>0</v>
      </c>
      <c r="AA11" t="b">
        <f t="shared" si="9"/>
        <v>0</v>
      </c>
    </row>
    <row r="12" spans="1:27" x14ac:dyDescent="0.2">
      <c r="A12" s="29"/>
      <c r="B12" s="2" t="s">
        <v>1365</v>
      </c>
      <c r="C12" t="s">
        <v>1599</v>
      </c>
      <c r="D12" t="s">
        <v>1840</v>
      </c>
      <c r="E12" t="s">
        <v>1103</v>
      </c>
      <c r="F12" t="s">
        <v>2258</v>
      </c>
      <c r="H12" s="28" t="s">
        <v>770</v>
      </c>
      <c r="I12" t="b">
        <f t="shared" si="2"/>
        <v>0</v>
      </c>
      <c r="J12" t="b">
        <f t="shared" si="3"/>
        <v>0</v>
      </c>
      <c r="K12" t="b">
        <f t="shared" si="0"/>
        <v>0</v>
      </c>
      <c r="L12" t="b">
        <f t="shared" si="1"/>
        <v>0</v>
      </c>
      <c r="M12" t="b">
        <f t="shared" si="4"/>
        <v>1</v>
      </c>
      <c r="O12" s="29"/>
      <c r="P12" s="2" t="s">
        <v>2259</v>
      </c>
      <c r="Q12" t="s">
        <v>1220</v>
      </c>
      <c r="R12" t="s">
        <v>2314</v>
      </c>
      <c r="S12" t="s">
        <v>2340</v>
      </c>
      <c r="T12" t="s">
        <v>2361</v>
      </c>
      <c r="V12" s="2" t="s">
        <v>305</v>
      </c>
      <c r="W12" t="b">
        <f t="shared" si="5"/>
        <v>0</v>
      </c>
      <c r="X12" t="b">
        <f t="shared" si="6"/>
        <v>0</v>
      </c>
      <c r="Y12" t="b">
        <f t="shared" si="7"/>
        <v>0</v>
      </c>
      <c r="Z12" t="b">
        <f t="shared" si="8"/>
        <v>0</v>
      </c>
      <c r="AA12" t="b">
        <f t="shared" si="9"/>
        <v>0</v>
      </c>
    </row>
    <row r="13" spans="1:27" x14ac:dyDescent="0.2">
      <c r="A13" s="29"/>
      <c r="B13" s="2" t="s">
        <v>1366</v>
      </c>
      <c r="C13" t="s">
        <v>1600</v>
      </c>
      <c r="D13" t="s">
        <v>1290</v>
      </c>
      <c r="E13" t="s">
        <v>2084</v>
      </c>
      <c r="F13" t="s">
        <v>2259</v>
      </c>
      <c r="H13" s="28" t="s">
        <v>189</v>
      </c>
      <c r="I13" t="b">
        <f t="shared" si="2"/>
        <v>0</v>
      </c>
      <c r="J13" t="b">
        <f t="shared" si="3"/>
        <v>0</v>
      </c>
      <c r="K13" t="b">
        <f t="shared" si="0"/>
        <v>0</v>
      </c>
      <c r="L13" t="b">
        <f t="shared" si="1"/>
        <v>0</v>
      </c>
      <c r="M13" t="b">
        <f t="shared" si="4"/>
        <v>0</v>
      </c>
      <c r="O13" s="29"/>
      <c r="P13" s="2" t="s">
        <v>69</v>
      </c>
      <c r="Q13" t="s">
        <v>2289</v>
      </c>
      <c r="R13" t="s">
        <v>2315</v>
      </c>
      <c r="S13" t="s">
        <v>2341</v>
      </c>
      <c r="T13" t="s">
        <v>1096</v>
      </c>
      <c r="V13" s="2" t="s">
        <v>1355</v>
      </c>
      <c r="W13" t="b">
        <f t="shared" si="5"/>
        <v>0</v>
      </c>
      <c r="X13" t="b">
        <f t="shared" si="6"/>
        <v>0</v>
      </c>
      <c r="Y13" t="b">
        <f t="shared" si="7"/>
        <v>0</v>
      </c>
      <c r="Z13" t="b">
        <f t="shared" si="8"/>
        <v>0</v>
      </c>
      <c r="AA13" t="b">
        <f t="shared" si="9"/>
        <v>0</v>
      </c>
    </row>
    <row r="14" spans="1:27" x14ac:dyDescent="0.2">
      <c r="A14" s="29"/>
      <c r="B14" s="2" t="s">
        <v>1367</v>
      </c>
      <c r="C14" t="s">
        <v>1601</v>
      </c>
      <c r="D14" t="s">
        <v>1841</v>
      </c>
      <c r="E14" t="s">
        <v>2085</v>
      </c>
      <c r="F14" t="s">
        <v>69</v>
      </c>
      <c r="H14" s="28" t="s">
        <v>763</v>
      </c>
      <c r="I14" t="b">
        <f t="shared" si="2"/>
        <v>0</v>
      </c>
      <c r="J14" t="b">
        <f t="shared" si="3"/>
        <v>0</v>
      </c>
      <c r="K14" t="b">
        <f t="shared" si="0"/>
        <v>0</v>
      </c>
      <c r="L14" t="b">
        <f t="shared" si="1"/>
        <v>0</v>
      </c>
      <c r="M14" t="b">
        <f t="shared" si="4"/>
        <v>1</v>
      </c>
      <c r="O14" s="29"/>
      <c r="P14" s="2" t="s">
        <v>2260</v>
      </c>
      <c r="Q14" t="s">
        <v>363</v>
      </c>
      <c r="R14" t="s">
        <v>1140</v>
      </c>
      <c r="S14" t="s">
        <v>1212</v>
      </c>
      <c r="T14" t="s">
        <v>2362</v>
      </c>
      <c r="V14" s="2" t="s">
        <v>20</v>
      </c>
      <c r="W14" t="b">
        <f t="shared" si="5"/>
        <v>0</v>
      </c>
      <c r="X14" t="b">
        <f t="shared" si="6"/>
        <v>0</v>
      </c>
      <c r="Y14" t="b">
        <f t="shared" si="7"/>
        <v>0</v>
      </c>
      <c r="Z14" t="b">
        <f t="shared" si="8"/>
        <v>0</v>
      </c>
      <c r="AA14" t="b">
        <f t="shared" si="9"/>
        <v>0</v>
      </c>
    </row>
    <row r="15" spans="1:27" x14ac:dyDescent="0.2">
      <c r="A15" s="29"/>
      <c r="B15" s="2" t="s">
        <v>1368</v>
      </c>
      <c r="C15" t="s">
        <v>1602</v>
      </c>
      <c r="D15" t="s">
        <v>1842</v>
      </c>
      <c r="E15" t="s">
        <v>1160</v>
      </c>
      <c r="F15" t="s">
        <v>2260</v>
      </c>
      <c r="H15" s="28" t="s">
        <v>217</v>
      </c>
      <c r="I15" t="b">
        <f t="shared" si="2"/>
        <v>0</v>
      </c>
      <c r="J15" t="b">
        <f t="shared" si="3"/>
        <v>0</v>
      </c>
      <c r="K15" t="b">
        <f t="shared" si="0"/>
        <v>0</v>
      </c>
      <c r="L15" t="b">
        <f t="shared" si="1"/>
        <v>0</v>
      </c>
      <c r="M15" t="b">
        <f t="shared" si="4"/>
        <v>0</v>
      </c>
      <c r="O15" s="29"/>
      <c r="P15" s="2" t="s">
        <v>2261</v>
      </c>
      <c r="Q15" t="s">
        <v>1207</v>
      </c>
      <c r="R15" t="s">
        <v>294</v>
      </c>
      <c r="S15" t="s">
        <v>1168</v>
      </c>
      <c r="T15" t="s">
        <v>2363</v>
      </c>
      <c r="V15" s="2" t="s">
        <v>21</v>
      </c>
      <c r="W15" t="b">
        <f t="shared" si="5"/>
        <v>0</v>
      </c>
      <c r="X15" t="b">
        <f t="shared" si="6"/>
        <v>0</v>
      </c>
      <c r="Y15" t="b">
        <f t="shared" si="7"/>
        <v>0</v>
      </c>
      <c r="Z15" t="b">
        <f t="shared" si="8"/>
        <v>0</v>
      </c>
      <c r="AA15" t="b">
        <f t="shared" si="9"/>
        <v>0</v>
      </c>
    </row>
    <row r="16" spans="1:27" x14ac:dyDescent="0.2">
      <c r="A16" s="29"/>
      <c r="B16" s="2" t="s">
        <v>1369</v>
      </c>
      <c r="C16" t="s">
        <v>1603</v>
      </c>
      <c r="D16" t="s">
        <v>1843</v>
      </c>
      <c r="E16" t="s">
        <v>1161</v>
      </c>
      <c r="F16" t="s">
        <v>2261</v>
      </c>
      <c r="H16" s="39" t="s">
        <v>261</v>
      </c>
      <c r="I16" t="b">
        <f t="shared" si="2"/>
        <v>0</v>
      </c>
      <c r="J16" t="b">
        <f t="shared" si="3"/>
        <v>0</v>
      </c>
      <c r="K16" t="b">
        <f t="shared" si="0"/>
        <v>0</v>
      </c>
      <c r="L16" t="b">
        <f t="shared" si="1"/>
        <v>0</v>
      </c>
      <c r="M16" t="b">
        <f t="shared" si="4"/>
        <v>0</v>
      </c>
      <c r="O16" s="29"/>
      <c r="P16" s="2" t="s">
        <v>2262</v>
      </c>
      <c r="Q16" t="s">
        <v>1106</v>
      </c>
      <c r="R16" t="s">
        <v>2316</v>
      </c>
      <c r="S16" t="s">
        <v>2342</v>
      </c>
      <c r="T16" t="s">
        <v>2364</v>
      </c>
      <c r="V16" s="2" t="s">
        <v>313</v>
      </c>
      <c r="W16" t="b">
        <f t="shared" si="5"/>
        <v>0</v>
      </c>
      <c r="X16" t="b">
        <f t="shared" si="6"/>
        <v>0</v>
      </c>
      <c r="Y16" t="b">
        <f t="shared" si="7"/>
        <v>0</v>
      </c>
      <c r="Z16" t="b">
        <f t="shared" si="8"/>
        <v>0</v>
      </c>
      <c r="AA16" t="b">
        <f t="shared" si="9"/>
        <v>0</v>
      </c>
    </row>
    <row r="17" spans="1:27" x14ac:dyDescent="0.2">
      <c r="A17" s="29"/>
      <c r="B17" s="2" t="s">
        <v>1370</v>
      </c>
      <c r="C17" t="s">
        <v>1604</v>
      </c>
      <c r="D17" t="s">
        <v>1844</v>
      </c>
      <c r="E17" t="s">
        <v>280</v>
      </c>
      <c r="F17" t="s">
        <v>2262</v>
      </c>
      <c r="H17" s="32" t="s">
        <v>1330</v>
      </c>
      <c r="I17" s="30"/>
      <c r="J17" s="30"/>
      <c r="K17" s="30"/>
      <c r="L17" s="30"/>
      <c r="M17" s="30"/>
      <c r="N17" s="40"/>
      <c r="O17" s="29"/>
      <c r="P17" s="2" t="s">
        <v>2263</v>
      </c>
      <c r="Q17" t="s">
        <v>2290</v>
      </c>
      <c r="R17" t="s">
        <v>2317</v>
      </c>
      <c r="S17" t="s">
        <v>2343</v>
      </c>
      <c r="T17" t="s">
        <v>2365</v>
      </c>
      <c r="V17" s="2" t="s">
        <v>325</v>
      </c>
      <c r="W17" t="b">
        <f t="shared" si="5"/>
        <v>0</v>
      </c>
      <c r="X17" t="b">
        <f t="shared" si="6"/>
        <v>0</v>
      </c>
      <c r="Y17" t="b">
        <f t="shared" si="7"/>
        <v>0</v>
      </c>
      <c r="Z17" t="b">
        <f t="shared" si="8"/>
        <v>0</v>
      </c>
      <c r="AA17" t="b">
        <f t="shared" si="9"/>
        <v>0</v>
      </c>
    </row>
    <row r="18" spans="1:27" x14ac:dyDescent="0.2">
      <c r="A18" s="29"/>
      <c r="B18" s="2" t="s">
        <v>1371</v>
      </c>
      <c r="C18" t="s">
        <v>1605</v>
      </c>
      <c r="D18" t="s">
        <v>1845</v>
      </c>
      <c r="E18" t="s">
        <v>2086</v>
      </c>
      <c r="F18" t="s">
        <v>2263</v>
      </c>
      <c r="H18" s="33" t="s">
        <v>183</v>
      </c>
      <c r="I18" t="b">
        <f>COUNTIF($B$3:$B$281,H19)&gt;0</f>
        <v>0</v>
      </c>
      <c r="J18" t="b">
        <f>COUNTIF($C$3:$C$280,H19)&gt;0</f>
        <v>0</v>
      </c>
      <c r="K18" t="b">
        <f>COUNTIF($D$3:$D$281,H19)&gt;0</f>
        <v>0</v>
      </c>
      <c r="L18" t="b">
        <f>COUNTIF($E$3:$E$280,H19)&gt;0</f>
        <v>0</v>
      </c>
      <c r="M18" t="b">
        <f>COUNTIF($F$3:$F$280,H19)&gt;0</f>
        <v>0</v>
      </c>
      <c r="O18" s="29"/>
      <c r="P18" s="2" t="s">
        <v>1131</v>
      </c>
      <c r="Q18" t="s">
        <v>2291</v>
      </c>
      <c r="R18" t="s">
        <v>1125</v>
      </c>
      <c r="S18" t="s">
        <v>1165</v>
      </c>
      <c r="T18" t="s">
        <v>1225</v>
      </c>
      <c r="V18" s="2" t="s">
        <v>331</v>
      </c>
      <c r="W18" t="b">
        <f t="shared" si="5"/>
        <v>0</v>
      </c>
      <c r="X18" t="b">
        <f t="shared" si="6"/>
        <v>0</v>
      </c>
      <c r="Y18" t="b">
        <f t="shared" si="7"/>
        <v>0</v>
      </c>
      <c r="Z18" t="b">
        <f t="shared" si="8"/>
        <v>0</v>
      </c>
      <c r="AA18" t="b">
        <f t="shared" si="9"/>
        <v>0</v>
      </c>
    </row>
    <row r="19" spans="1:27" x14ac:dyDescent="0.2">
      <c r="A19" s="29"/>
      <c r="B19" s="2" t="s">
        <v>1372</v>
      </c>
      <c r="C19" t="s">
        <v>1606</v>
      </c>
      <c r="D19" t="s">
        <v>1846</v>
      </c>
      <c r="E19" t="s">
        <v>2087</v>
      </c>
      <c r="F19" t="s">
        <v>1131</v>
      </c>
      <c r="H19" s="33" t="s">
        <v>783</v>
      </c>
      <c r="I19" t="b">
        <f>COUNTIF($B$3:$B$281,H20)&gt;0</f>
        <v>0</v>
      </c>
      <c r="J19" t="b">
        <f>COUNTIF($C$3:$C$280,H20)&gt;0</f>
        <v>0</v>
      </c>
      <c r="K19" t="b">
        <f>COUNTIF($D$3:$D$281,H20)&gt;0</f>
        <v>0</v>
      </c>
      <c r="L19" t="b">
        <f>COUNTIF($E$3:$E$280,H20)&gt;0</f>
        <v>0</v>
      </c>
      <c r="M19" t="b">
        <f>COUNTIF($F$3:$F$280,H20)&gt;0</f>
        <v>0</v>
      </c>
      <c r="O19" s="29"/>
      <c r="P19" s="2" t="s">
        <v>2264</v>
      </c>
      <c r="Q19" t="s">
        <v>1158</v>
      </c>
      <c r="R19" t="s">
        <v>2318</v>
      </c>
      <c r="S19" t="s">
        <v>1174</v>
      </c>
      <c r="T19" t="s">
        <v>1121</v>
      </c>
      <c r="V19" s="2" t="s">
        <v>332</v>
      </c>
      <c r="W19" t="b">
        <f t="shared" si="5"/>
        <v>0</v>
      </c>
      <c r="X19" t="b">
        <f t="shared" si="6"/>
        <v>0</v>
      </c>
      <c r="Y19" t="b">
        <f t="shared" si="7"/>
        <v>0</v>
      </c>
      <c r="Z19" t="b">
        <f t="shared" si="8"/>
        <v>0</v>
      </c>
      <c r="AA19" t="b">
        <f t="shared" si="9"/>
        <v>0</v>
      </c>
    </row>
    <row r="20" spans="1:27" x14ac:dyDescent="0.2">
      <c r="A20" s="29"/>
      <c r="B20" s="2" t="s">
        <v>1373</v>
      </c>
      <c r="C20" t="s">
        <v>1607</v>
      </c>
      <c r="D20" t="s">
        <v>1847</v>
      </c>
      <c r="E20" t="s">
        <v>315</v>
      </c>
      <c r="F20" t="s">
        <v>2264</v>
      </c>
      <c r="H20" s="33" t="s">
        <v>1832</v>
      </c>
      <c r="I20" t="b">
        <f>COUNTIF($B$3:$B$281,H21)&gt;0</f>
        <v>0</v>
      </c>
      <c r="J20" t="b">
        <f>COUNTIF($C$3:$C$280,H21)&gt;0</f>
        <v>0</v>
      </c>
      <c r="K20" t="b">
        <f>COUNTIF($D$3:$D$281,H21)&gt;0</f>
        <v>0</v>
      </c>
      <c r="L20" t="b">
        <f>COUNTIF($E$3:$E$280,H21)&gt;0</f>
        <v>0</v>
      </c>
      <c r="M20" t="b">
        <f>COUNTIF($F$3:$F$280,H21)&gt;0</f>
        <v>0</v>
      </c>
      <c r="O20" s="29"/>
      <c r="P20" s="2" t="s">
        <v>2265</v>
      </c>
      <c r="Q20" t="s">
        <v>380</v>
      </c>
      <c r="R20" t="s">
        <v>2319</v>
      </c>
      <c r="S20" t="s">
        <v>2344</v>
      </c>
      <c r="T20" t="s">
        <v>1341</v>
      </c>
      <c r="V20" s="2" t="s">
        <v>336</v>
      </c>
      <c r="W20" t="b">
        <f t="shared" si="5"/>
        <v>0</v>
      </c>
      <c r="X20" t="b">
        <f t="shared" si="6"/>
        <v>0</v>
      </c>
      <c r="Y20" t="b">
        <f t="shared" si="7"/>
        <v>0</v>
      </c>
      <c r="Z20" t="b">
        <f t="shared" si="8"/>
        <v>0</v>
      </c>
      <c r="AA20" t="b">
        <f t="shared" si="9"/>
        <v>0</v>
      </c>
    </row>
    <row r="21" spans="1:27" x14ac:dyDescent="0.2">
      <c r="A21" s="29"/>
      <c r="B21" s="2" t="s">
        <v>373</v>
      </c>
      <c r="C21" t="s">
        <v>1608</v>
      </c>
      <c r="D21" t="s">
        <v>1848</v>
      </c>
      <c r="E21" t="s">
        <v>2088</v>
      </c>
      <c r="F21" t="s">
        <v>2265</v>
      </c>
      <c r="H21" s="33" t="s">
        <v>148</v>
      </c>
      <c r="I21" t="b">
        <f>COUNTIF($B$3:$B$281,H22)&gt;0</f>
        <v>0</v>
      </c>
      <c r="J21" t="b">
        <f>COUNTIF($C$3:$C$280,H22)&gt;0</f>
        <v>0</v>
      </c>
      <c r="K21" t="b">
        <f>COUNTIF($D$3:$D$281,H22)&gt;0</f>
        <v>0</v>
      </c>
      <c r="L21" t="b">
        <f>COUNTIF($E$3:$E$280,H22)&gt;0</f>
        <v>0</v>
      </c>
      <c r="M21" t="b">
        <f>COUNTIF($F$3:$F$280,H22)&gt;0</f>
        <v>0</v>
      </c>
      <c r="O21" s="29"/>
      <c r="P21" s="2" t="s">
        <v>2266</v>
      </c>
      <c r="Q21" t="s">
        <v>2292</v>
      </c>
      <c r="R21" t="s">
        <v>2320</v>
      </c>
      <c r="S21" t="s">
        <v>2345</v>
      </c>
      <c r="T21" t="s">
        <v>2366</v>
      </c>
      <c r="V21" s="2" t="s">
        <v>341</v>
      </c>
      <c r="W21" t="b">
        <f t="shared" si="5"/>
        <v>0</v>
      </c>
      <c r="X21" t="b">
        <f t="shared" si="6"/>
        <v>0</v>
      </c>
      <c r="Y21" t="b">
        <f t="shared" si="7"/>
        <v>0</v>
      </c>
      <c r="Z21" t="b">
        <f t="shared" si="8"/>
        <v>0</v>
      </c>
      <c r="AA21" t="b">
        <f t="shared" si="9"/>
        <v>0</v>
      </c>
    </row>
    <row r="22" spans="1:27" x14ac:dyDescent="0.2">
      <c r="A22" s="29"/>
      <c r="B22" s="2" t="s">
        <v>1374</v>
      </c>
      <c r="C22" t="s">
        <v>1609</v>
      </c>
      <c r="D22" t="s">
        <v>1849</v>
      </c>
      <c r="E22" t="s">
        <v>1088</v>
      </c>
      <c r="F22" t="s">
        <v>2266</v>
      </c>
      <c r="H22" s="33" t="s">
        <v>767</v>
      </c>
      <c r="I22" t="b">
        <f>COUNTIF($B$3:$B$281,H23)&gt;0</f>
        <v>0</v>
      </c>
      <c r="J22" t="b">
        <f>COUNTIF($C$3:$C$280,H23)&gt;0</f>
        <v>0</v>
      </c>
      <c r="K22" t="b">
        <f>COUNTIF($D$3:$D$281,H23)&gt;0</f>
        <v>0</v>
      </c>
      <c r="L22" t="b">
        <f>COUNTIF($E$3:$E$280,H23)&gt;0</f>
        <v>0</v>
      </c>
      <c r="M22" t="b">
        <f>COUNTIF($F$3:$F$280,H23)&gt;0</f>
        <v>0</v>
      </c>
      <c r="O22" s="29"/>
      <c r="P22" s="2" t="s">
        <v>2267</v>
      </c>
      <c r="Q22" t="s">
        <v>1287</v>
      </c>
      <c r="R22" t="s">
        <v>1201</v>
      </c>
      <c r="S22" t="s">
        <v>2346</v>
      </c>
      <c r="T22" t="s">
        <v>2367</v>
      </c>
      <c r="V22" s="2" t="s">
        <v>343</v>
      </c>
      <c r="W22" t="b">
        <f t="shared" si="5"/>
        <v>0</v>
      </c>
      <c r="X22" t="b">
        <f t="shared" si="6"/>
        <v>0</v>
      </c>
      <c r="Y22" t="b">
        <f t="shared" si="7"/>
        <v>0</v>
      </c>
      <c r="Z22" t="b">
        <f t="shared" si="8"/>
        <v>0</v>
      </c>
      <c r="AA22" t="b">
        <f t="shared" si="9"/>
        <v>0</v>
      </c>
    </row>
    <row r="23" spans="1:27" x14ac:dyDescent="0.2">
      <c r="A23" s="29"/>
      <c r="B23" s="2" t="s">
        <v>1375</v>
      </c>
      <c r="C23" t="s">
        <v>1610</v>
      </c>
      <c r="D23" t="s">
        <v>1291</v>
      </c>
      <c r="E23" t="s">
        <v>1162</v>
      </c>
      <c r="F23" t="s">
        <v>2267</v>
      </c>
      <c r="O23" s="29"/>
      <c r="P23" s="2" t="s">
        <v>2268</v>
      </c>
      <c r="Q23" t="s">
        <v>2293</v>
      </c>
      <c r="R23" t="s">
        <v>1285</v>
      </c>
      <c r="S23" t="s">
        <v>281</v>
      </c>
      <c r="T23" t="s">
        <v>2368</v>
      </c>
      <c r="V23" s="2" t="s">
        <v>350</v>
      </c>
      <c r="W23" t="b">
        <f t="shared" si="5"/>
        <v>0</v>
      </c>
      <c r="X23" t="b">
        <f t="shared" si="6"/>
        <v>0</v>
      </c>
      <c r="Y23" t="b">
        <f t="shared" si="7"/>
        <v>0</v>
      </c>
      <c r="Z23" t="b">
        <f t="shared" si="8"/>
        <v>0</v>
      </c>
      <c r="AA23" t="b">
        <f t="shared" si="9"/>
        <v>0</v>
      </c>
    </row>
    <row r="24" spans="1:27" x14ac:dyDescent="0.2">
      <c r="A24" s="29"/>
      <c r="B24" s="2" t="s">
        <v>1376</v>
      </c>
      <c r="C24" t="s">
        <v>1611</v>
      </c>
      <c r="D24" t="s">
        <v>1850</v>
      </c>
      <c r="E24" t="s">
        <v>2089</v>
      </c>
      <c r="F24" t="s">
        <v>2268</v>
      </c>
      <c r="O24" s="29"/>
      <c r="P24" s="2" t="s">
        <v>1132</v>
      </c>
      <c r="Q24" t="s">
        <v>1141</v>
      </c>
      <c r="R24" t="s">
        <v>337</v>
      </c>
      <c r="S24" t="s">
        <v>2347</v>
      </c>
      <c r="T24" t="s">
        <v>2369</v>
      </c>
      <c r="V24" s="2" t="s">
        <v>351</v>
      </c>
      <c r="W24" t="b">
        <f t="shared" si="5"/>
        <v>0</v>
      </c>
      <c r="X24" t="b">
        <f t="shared" si="6"/>
        <v>0</v>
      </c>
      <c r="Y24" t="b">
        <f t="shared" si="7"/>
        <v>0</v>
      </c>
      <c r="Z24" t="b">
        <f t="shared" si="8"/>
        <v>0</v>
      </c>
      <c r="AA24" t="b">
        <f t="shared" si="9"/>
        <v>0</v>
      </c>
    </row>
    <row r="25" spans="1:27" x14ac:dyDescent="0.2">
      <c r="A25" s="29"/>
      <c r="B25" s="2" t="s">
        <v>1377</v>
      </c>
      <c r="C25" t="s">
        <v>1612</v>
      </c>
      <c r="D25" t="s">
        <v>1851</v>
      </c>
      <c r="E25" t="s">
        <v>1230</v>
      </c>
      <c r="F25" t="s">
        <v>1132</v>
      </c>
      <c r="O25" s="29"/>
      <c r="P25" s="2" t="s">
        <v>2269</v>
      </c>
      <c r="Q25" t="s">
        <v>1175</v>
      </c>
      <c r="R25" t="s">
        <v>2321</v>
      </c>
      <c r="S25" t="s">
        <v>1083</v>
      </c>
      <c r="T25" t="s">
        <v>1231</v>
      </c>
      <c r="V25" s="2" t="s">
        <v>360</v>
      </c>
      <c r="W25" t="b">
        <f t="shared" si="5"/>
        <v>0</v>
      </c>
      <c r="X25" t="b">
        <f t="shared" si="6"/>
        <v>0</v>
      </c>
      <c r="Y25" t="b">
        <f t="shared" si="7"/>
        <v>0</v>
      </c>
      <c r="Z25" t="b">
        <f t="shared" si="8"/>
        <v>0</v>
      </c>
      <c r="AA25" t="b">
        <f t="shared" si="9"/>
        <v>0</v>
      </c>
    </row>
    <row r="26" spans="1:27" x14ac:dyDescent="0.2">
      <c r="A26" s="29"/>
      <c r="B26" s="2" t="s">
        <v>1270</v>
      </c>
      <c r="C26" t="s">
        <v>1613</v>
      </c>
      <c r="D26" t="s">
        <v>1852</v>
      </c>
      <c r="E26" t="s">
        <v>2090</v>
      </c>
      <c r="F26" t="s">
        <v>2269</v>
      </c>
      <c r="I26" t="s">
        <v>736</v>
      </c>
      <c r="J26" t="s">
        <v>736</v>
      </c>
      <c r="K26" t="s">
        <v>736</v>
      </c>
      <c r="L26" t="s">
        <v>736</v>
      </c>
      <c r="M26" t="s">
        <v>2420</v>
      </c>
      <c r="O26" s="29"/>
      <c r="P26" s="2" t="s">
        <v>1223</v>
      </c>
      <c r="Q26" t="s">
        <v>2294</v>
      </c>
      <c r="R26" t="s">
        <v>1110</v>
      </c>
      <c r="S26" t="s">
        <v>1157</v>
      </c>
      <c r="T26" t="s">
        <v>1098</v>
      </c>
      <c r="V26" s="2" t="s">
        <v>362</v>
      </c>
      <c r="W26" t="b">
        <f t="shared" si="5"/>
        <v>0</v>
      </c>
      <c r="X26" t="b">
        <f t="shared" si="6"/>
        <v>0</v>
      </c>
      <c r="Y26" t="b">
        <f t="shared" si="7"/>
        <v>0</v>
      </c>
      <c r="Z26" t="b">
        <f t="shared" si="8"/>
        <v>0</v>
      </c>
      <c r="AA26" t="b">
        <f t="shared" si="9"/>
        <v>0</v>
      </c>
    </row>
    <row r="27" spans="1:27" x14ac:dyDescent="0.2">
      <c r="A27" s="29"/>
      <c r="B27" s="2" t="s">
        <v>1216</v>
      </c>
      <c r="C27" t="s">
        <v>1614</v>
      </c>
      <c r="D27" t="s">
        <v>1853</v>
      </c>
      <c r="E27" t="s">
        <v>2091</v>
      </c>
      <c r="F27" t="s">
        <v>1223</v>
      </c>
      <c r="O27" s="29"/>
      <c r="P27" s="2" t="s">
        <v>2270</v>
      </c>
      <c r="Q27" t="s">
        <v>2295</v>
      </c>
      <c r="R27" t="s">
        <v>2322</v>
      </c>
      <c r="S27" t="s">
        <v>1136</v>
      </c>
      <c r="T27" t="s">
        <v>2370</v>
      </c>
      <c r="V27" s="2" t="s">
        <v>367</v>
      </c>
      <c r="W27" t="b">
        <f t="shared" si="5"/>
        <v>0</v>
      </c>
      <c r="X27" t="b">
        <f t="shared" si="6"/>
        <v>0</v>
      </c>
      <c r="Y27" t="b">
        <f t="shared" si="7"/>
        <v>0</v>
      </c>
      <c r="Z27" t="b">
        <f t="shared" si="8"/>
        <v>0</v>
      </c>
      <c r="AA27" t="b">
        <f t="shared" si="9"/>
        <v>0</v>
      </c>
    </row>
    <row r="28" spans="1:27" x14ac:dyDescent="0.2">
      <c r="A28" s="29"/>
      <c r="B28" s="2" t="s">
        <v>1312</v>
      </c>
      <c r="C28" t="s">
        <v>1615</v>
      </c>
      <c r="D28" t="s">
        <v>1854</v>
      </c>
      <c r="E28" t="s">
        <v>2092</v>
      </c>
      <c r="F28" t="s">
        <v>2270</v>
      </c>
      <c r="O28" s="29"/>
      <c r="P28" s="2" t="s">
        <v>1118</v>
      </c>
      <c r="Q28" t="s">
        <v>2296</v>
      </c>
      <c r="R28" t="s">
        <v>1100</v>
      </c>
      <c r="S28" t="s">
        <v>2348</v>
      </c>
      <c r="T28" t="s">
        <v>1119</v>
      </c>
      <c r="V28" s="2" t="s">
        <v>368</v>
      </c>
      <c r="W28" t="b">
        <f t="shared" si="5"/>
        <v>0</v>
      </c>
      <c r="X28" t="b">
        <f t="shared" si="6"/>
        <v>0</v>
      </c>
      <c r="Y28" t="b">
        <f t="shared" si="7"/>
        <v>0</v>
      </c>
      <c r="Z28" t="b">
        <f t="shared" si="8"/>
        <v>0</v>
      </c>
      <c r="AA28" t="b">
        <f t="shared" si="9"/>
        <v>0</v>
      </c>
    </row>
    <row r="29" spans="1:27" x14ac:dyDescent="0.2">
      <c r="A29" s="29"/>
      <c r="B29" s="2" t="s">
        <v>1378</v>
      </c>
      <c r="C29" t="s">
        <v>1616</v>
      </c>
      <c r="D29" t="s">
        <v>1855</v>
      </c>
      <c r="E29" t="s">
        <v>1222</v>
      </c>
      <c r="F29" t="s">
        <v>1118</v>
      </c>
      <c r="O29" s="29"/>
      <c r="P29" s="2" t="s">
        <v>2271</v>
      </c>
      <c r="Q29" t="s">
        <v>1097</v>
      </c>
      <c r="R29" t="s">
        <v>2323</v>
      </c>
      <c r="S29" t="s">
        <v>2349</v>
      </c>
      <c r="T29" t="s">
        <v>1176</v>
      </c>
      <c r="V29" s="2" t="s">
        <v>375</v>
      </c>
      <c r="W29" t="b">
        <f t="shared" si="5"/>
        <v>0</v>
      </c>
      <c r="X29" t="b">
        <f t="shared" si="6"/>
        <v>0</v>
      </c>
      <c r="Y29" t="b">
        <f t="shared" si="7"/>
        <v>0</v>
      </c>
      <c r="Z29" t="b">
        <f t="shared" si="8"/>
        <v>0</v>
      </c>
      <c r="AA29" t="b">
        <f t="shared" si="9"/>
        <v>0</v>
      </c>
    </row>
    <row r="30" spans="1:27" x14ac:dyDescent="0.2">
      <c r="A30" s="29"/>
      <c r="B30" s="2" t="s">
        <v>1379</v>
      </c>
      <c r="C30" t="s">
        <v>1617</v>
      </c>
      <c r="D30" t="s">
        <v>1856</v>
      </c>
      <c r="E30" t="s">
        <v>2093</v>
      </c>
      <c r="F30" t="s">
        <v>2271</v>
      </c>
      <c r="O30" s="29"/>
      <c r="P30" s="2" t="s">
        <v>2272</v>
      </c>
      <c r="Q30" t="s">
        <v>2297</v>
      </c>
      <c r="R30" t="s">
        <v>1164</v>
      </c>
      <c r="S30" t="s">
        <v>1148</v>
      </c>
      <c r="T30" t="s">
        <v>291</v>
      </c>
      <c r="V30" s="2" t="s">
        <v>70</v>
      </c>
      <c r="W30" t="b">
        <f t="shared" si="5"/>
        <v>0</v>
      </c>
      <c r="X30" t="b">
        <f t="shared" si="6"/>
        <v>0</v>
      </c>
      <c r="Y30" t="b">
        <f t="shared" si="7"/>
        <v>0</v>
      </c>
      <c r="Z30" t="b">
        <f t="shared" si="8"/>
        <v>0</v>
      </c>
      <c r="AA30" t="b">
        <f t="shared" si="9"/>
        <v>0</v>
      </c>
    </row>
    <row r="31" spans="1:27" x14ac:dyDescent="0.2">
      <c r="A31" s="29"/>
      <c r="B31" s="2" t="s">
        <v>1380</v>
      </c>
      <c r="C31" t="s">
        <v>1618</v>
      </c>
      <c r="D31" t="s">
        <v>1857</v>
      </c>
      <c r="E31" t="s">
        <v>2094</v>
      </c>
      <c r="F31" t="s">
        <v>2272</v>
      </c>
      <c r="O31" s="29"/>
      <c r="P31" s="2" t="s">
        <v>2273</v>
      </c>
      <c r="Q31" t="s">
        <v>2298</v>
      </c>
      <c r="R31" t="s">
        <v>2324</v>
      </c>
      <c r="S31" t="s">
        <v>2350</v>
      </c>
      <c r="T31" t="s">
        <v>2371</v>
      </c>
      <c r="V31" s="2" t="s">
        <v>382</v>
      </c>
      <c r="W31" t="b">
        <f t="shared" si="5"/>
        <v>0</v>
      </c>
      <c r="X31" t="b">
        <f t="shared" si="6"/>
        <v>0</v>
      </c>
      <c r="Y31" t="b">
        <f t="shared" si="7"/>
        <v>0</v>
      </c>
      <c r="Z31" t="b">
        <f t="shared" si="8"/>
        <v>0</v>
      </c>
      <c r="AA31" t="b">
        <f t="shared" si="9"/>
        <v>0</v>
      </c>
    </row>
    <row r="32" spans="1:27" x14ac:dyDescent="0.2">
      <c r="A32" s="29"/>
      <c r="B32" s="2" t="s">
        <v>1381</v>
      </c>
      <c r="C32" t="s">
        <v>1619</v>
      </c>
      <c r="D32" t="s">
        <v>1858</v>
      </c>
      <c r="E32" t="s">
        <v>2095</v>
      </c>
      <c r="F32" t="s">
        <v>2273</v>
      </c>
      <c r="O32" s="29"/>
      <c r="P32" s="2" t="s">
        <v>1261</v>
      </c>
      <c r="Q32" t="s">
        <v>2299</v>
      </c>
      <c r="R32" t="s">
        <v>2325</v>
      </c>
      <c r="S32" t="s">
        <v>1116</v>
      </c>
      <c r="T32" t="s">
        <v>770</v>
      </c>
      <c r="V32" s="2" t="s">
        <v>384</v>
      </c>
      <c r="W32" t="b">
        <f t="shared" si="5"/>
        <v>0</v>
      </c>
      <c r="X32" t="b">
        <f t="shared" si="6"/>
        <v>0</v>
      </c>
      <c r="Y32" t="b">
        <f t="shared" si="7"/>
        <v>0</v>
      </c>
      <c r="Z32" t="b">
        <f t="shared" si="8"/>
        <v>0</v>
      </c>
      <c r="AA32" t="b">
        <f t="shared" si="9"/>
        <v>0</v>
      </c>
    </row>
    <row r="33" spans="1:27" x14ac:dyDescent="0.2">
      <c r="A33" s="29"/>
      <c r="B33" s="2" t="s">
        <v>1382</v>
      </c>
      <c r="C33" t="s">
        <v>1620</v>
      </c>
      <c r="D33" t="s">
        <v>1292</v>
      </c>
      <c r="E33" t="s">
        <v>2096</v>
      </c>
      <c r="F33" t="s">
        <v>1261</v>
      </c>
      <c r="O33" s="29"/>
      <c r="P33" s="2" t="s">
        <v>1093</v>
      </c>
      <c r="Q33" t="s">
        <v>2300</v>
      </c>
      <c r="R33" t="s">
        <v>2326</v>
      </c>
      <c r="S33" t="s">
        <v>2351</v>
      </c>
      <c r="T33" t="s">
        <v>1154</v>
      </c>
      <c r="V33" s="2" t="s">
        <v>1182</v>
      </c>
      <c r="W33" t="b">
        <f t="shared" si="5"/>
        <v>0</v>
      </c>
      <c r="X33" t="b">
        <f t="shared" si="6"/>
        <v>0</v>
      </c>
      <c r="Y33" t="b">
        <f t="shared" si="7"/>
        <v>0</v>
      </c>
      <c r="Z33" t="b">
        <f t="shared" si="8"/>
        <v>0</v>
      </c>
      <c r="AA33" t="b">
        <f t="shared" si="9"/>
        <v>0</v>
      </c>
    </row>
    <row r="34" spans="1:27" x14ac:dyDescent="0.2">
      <c r="A34" s="29"/>
      <c r="B34" s="2" t="s">
        <v>1383</v>
      </c>
      <c r="C34" t="s">
        <v>1621</v>
      </c>
      <c r="D34" t="s">
        <v>1859</v>
      </c>
      <c r="E34" t="s">
        <v>2097</v>
      </c>
      <c r="F34" t="s">
        <v>1093</v>
      </c>
      <c r="O34" s="29"/>
      <c r="P34" s="2" t="s">
        <v>2274</v>
      </c>
      <c r="Q34" t="s">
        <v>1146</v>
      </c>
      <c r="R34" t="s">
        <v>2327</v>
      </c>
      <c r="S34" t="s">
        <v>1117</v>
      </c>
      <c r="T34" t="s">
        <v>1173</v>
      </c>
      <c r="V34" s="2" t="s">
        <v>1186</v>
      </c>
      <c r="W34" t="b">
        <f t="shared" si="5"/>
        <v>0</v>
      </c>
      <c r="X34" t="b">
        <f t="shared" si="6"/>
        <v>0</v>
      </c>
      <c r="Y34" t="b">
        <f t="shared" si="7"/>
        <v>0</v>
      </c>
      <c r="Z34" t="b">
        <f t="shared" si="8"/>
        <v>0</v>
      </c>
      <c r="AA34" t="b">
        <f t="shared" si="9"/>
        <v>0</v>
      </c>
    </row>
    <row r="35" spans="1:27" x14ac:dyDescent="0.2">
      <c r="A35" s="29"/>
      <c r="B35" s="2" t="s">
        <v>1384</v>
      </c>
      <c r="C35" t="s">
        <v>1622</v>
      </c>
      <c r="D35" t="s">
        <v>1860</v>
      </c>
      <c r="E35" t="s">
        <v>2098</v>
      </c>
      <c r="F35" t="s">
        <v>2274</v>
      </c>
      <c r="O35" s="29"/>
      <c r="P35" s="2" t="s">
        <v>1247</v>
      </c>
      <c r="Q35" t="s">
        <v>2301</v>
      </c>
      <c r="R35" t="s">
        <v>2328</v>
      </c>
      <c r="S35" t="s">
        <v>2352</v>
      </c>
      <c r="T35" t="s">
        <v>2372</v>
      </c>
      <c r="V35" s="2" t="s">
        <v>387</v>
      </c>
      <c r="W35" t="b">
        <f t="shared" si="5"/>
        <v>0</v>
      </c>
      <c r="X35" t="b">
        <f t="shared" si="6"/>
        <v>0</v>
      </c>
      <c r="Y35" t="b">
        <f t="shared" si="7"/>
        <v>0</v>
      </c>
      <c r="Z35" t="b">
        <f t="shared" si="8"/>
        <v>0</v>
      </c>
      <c r="AA35" t="b">
        <f t="shared" si="9"/>
        <v>0</v>
      </c>
    </row>
    <row r="36" spans="1:27" x14ac:dyDescent="0.2">
      <c r="A36" s="29"/>
      <c r="B36" s="2" t="s">
        <v>1385</v>
      </c>
      <c r="C36" t="s">
        <v>1623</v>
      </c>
      <c r="D36" t="s">
        <v>1861</v>
      </c>
      <c r="E36" t="s">
        <v>2099</v>
      </c>
      <c r="F36" t="s">
        <v>1247</v>
      </c>
      <c r="O36" s="29"/>
      <c r="P36" s="2" t="s">
        <v>2275</v>
      </c>
      <c r="Q36" t="s">
        <v>2302</v>
      </c>
      <c r="R36" t="s">
        <v>1082</v>
      </c>
      <c r="S36" t="s">
        <v>2353</v>
      </c>
      <c r="T36" t="s">
        <v>2373</v>
      </c>
      <c r="V36" s="2" t="s">
        <v>389</v>
      </c>
      <c r="W36" t="b">
        <f t="shared" si="5"/>
        <v>0</v>
      </c>
      <c r="X36" t="b">
        <f t="shared" si="6"/>
        <v>0</v>
      </c>
      <c r="Y36" t="b">
        <f t="shared" si="7"/>
        <v>0</v>
      </c>
      <c r="Z36" t="b">
        <f t="shared" si="8"/>
        <v>0</v>
      </c>
      <c r="AA36" t="b">
        <f t="shared" si="9"/>
        <v>0</v>
      </c>
    </row>
    <row r="37" spans="1:27" x14ac:dyDescent="0.2">
      <c r="A37" s="29"/>
      <c r="B37" s="2" t="s">
        <v>1386</v>
      </c>
      <c r="C37" t="s">
        <v>1624</v>
      </c>
      <c r="D37" t="s">
        <v>1862</v>
      </c>
      <c r="E37" t="s">
        <v>1122</v>
      </c>
      <c r="F37" t="s">
        <v>2275</v>
      </c>
      <c r="O37" s="29"/>
      <c r="P37" s="2" t="s">
        <v>2276</v>
      </c>
      <c r="Q37" t="s">
        <v>1127</v>
      </c>
      <c r="R37" t="s">
        <v>2329</v>
      </c>
      <c r="S37" t="s">
        <v>2354</v>
      </c>
      <c r="T37" t="s">
        <v>2374</v>
      </c>
      <c r="V37" s="2" t="s">
        <v>392</v>
      </c>
      <c r="W37" t="b">
        <f>COUNTIF($P$3:$P$45,V37)&gt;0</f>
        <v>0</v>
      </c>
      <c r="X37" t="b">
        <f t="shared" si="6"/>
        <v>0</v>
      </c>
      <c r="Y37" t="b">
        <f t="shared" si="7"/>
        <v>0</v>
      </c>
      <c r="Z37" t="b">
        <f t="shared" si="8"/>
        <v>0</v>
      </c>
      <c r="AA37" t="b">
        <f t="shared" si="9"/>
        <v>0</v>
      </c>
    </row>
    <row r="38" spans="1:27" x14ac:dyDescent="0.2">
      <c r="A38" s="29"/>
      <c r="B38" s="2" t="s">
        <v>1387</v>
      </c>
      <c r="C38" t="s">
        <v>1625</v>
      </c>
      <c r="D38" t="s">
        <v>1863</v>
      </c>
      <c r="E38" t="s">
        <v>2100</v>
      </c>
      <c r="F38" t="s">
        <v>2276</v>
      </c>
      <c r="O38" s="29"/>
      <c r="P38" s="2" t="s">
        <v>2277</v>
      </c>
      <c r="Q38" t="s">
        <v>2303</v>
      </c>
      <c r="R38" t="s">
        <v>1115</v>
      </c>
      <c r="S38" t="s">
        <v>2355</v>
      </c>
      <c r="T38" t="s">
        <v>1105</v>
      </c>
      <c r="V38" s="38"/>
    </row>
    <row r="39" spans="1:27" x14ac:dyDescent="0.2">
      <c r="A39" s="29"/>
      <c r="B39" s="2" t="s">
        <v>1388</v>
      </c>
      <c r="C39" t="s">
        <v>1626</v>
      </c>
      <c r="D39" t="s">
        <v>1864</v>
      </c>
      <c r="E39" t="s">
        <v>1340</v>
      </c>
      <c r="F39" t="s">
        <v>2277</v>
      </c>
      <c r="O39" s="29"/>
      <c r="P39" s="2" t="s">
        <v>1252</v>
      </c>
      <c r="Q39" t="s">
        <v>2304</v>
      </c>
      <c r="R39" t="s">
        <v>2330</v>
      </c>
      <c r="S39" t="s">
        <v>323</v>
      </c>
      <c r="T39" t="s">
        <v>2375</v>
      </c>
      <c r="V39" s="38"/>
    </row>
    <row r="40" spans="1:27" x14ac:dyDescent="0.2">
      <c r="A40" s="29"/>
      <c r="B40" s="2" t="s">
        <v>1389</v>
      </c>
      <c r="C40" t="s">
        <v>1627</v>
      </c>
      <c r="D40" t="s">
        <v>1865</v>
      </c>
      <c r="E40" t="s">
        <v>330</v>
      </c>
      <c r="F40" t="s">
        <v>1252</v>
      </c>
      <c r="O40" s="29"/>
      <c r="P40" s="2" t="s">
        <v>1255</v>
      </c>
      <c r="Q40" t="s">
        <v>2305</v>
      </c>
      <c r="R40" t="s">
        <v>199</v>
      </c>
      <c r="S40" t="s">
        <v>2356</v>
      </c>
      <c r="T40" t="s">
        <v>2376</v>
      </c>
      <c r="V40" s="38"/>
    </row>
    <row r="41" spans="1:27" x14ac:dyDescent="0.2">
      <c r="A41" s="29"/>
      <c r="B41" s="2" t="s">
        <v>1390</v>
      </c>
      <c r="C41" t="s">
        <v>1628</v>
      </c>
      <c r="D41" t="s">
        <v>1866</v>
      </c>
      <c r="E41" t="s">
        <v>2101</v>
      </c>
      <c r="F41" t="s">
        <v>1255</v>
      </c>
      <c r="O41" s="29"/>
      <c r="P41" s="2" t="s">
        <v>2278</v>
      </c>
      <c r="Q41" t="s">
        <v>1149</v>
      </c>
      <c r="R41" t="s">
        <v>1240</v>
      </c>
      <c r="S41" t="s">
        <v>1104</v>
      </c>
      <c r="T41" t="s">
        <v>2377</v>
      </c>
      <c r="V41" s="38"/>
    </row>
    <row r="42" spans="1:27" x14ac:dyDescent="0.2">
      <c r="A42" s="29"/>
      <c r="B42" s="2" t="s">
        <v>1085</v>
      </c>
      <c r="C42" t="s">
        <v>1629</v>
      </c>
      <c r="D42" t="s">
        <v>1867</v>
      </c>
      <c r="E42" t="s">
        <v>2102</v>
      </c>
      <c r="F42" t="s">
        <v>2278</v>
      </c>
      <c r="O42" s="29"/>
      <c r="P42" s="2" t="s">
        <v>2279</v>
      </c>
      <c r="Q42" t="s">
        <v>2306</v>
      </c>
      <c r="R42" t="s">
        <v>1078</v>
      </c>
      <c r="S42" t="s">
        <v>1156</v>
      </c>
      <c r="T42" t="s">
        <v>2378</v>
      </c>
      <c r="V42" s="38"/>
    </row>
    <row r="43" spans="1:27" x14ac:dyDescent="0.2">
      <c r="A43" s="29"/>
      <c r="B43" s="2" t="s">
        <v>1391</v>
      </c>
      <c r="C43" t="s">
        <v>1630</v>
      </c>
      <c r="D43" t="s">
        <v>1293</v>
      </c>
      <c r="E43" t="s">
        <v>2103</v>
      </c>
      <c r="F43" t="s">
        <v>2279</v>
      </c>
      <c r="O43" s="29"/>
      <c r="P43" s="2" t="s">
        <v>2280</v>
      </c>
      <c r="Q43" t="s">
        <v>2307</v>
      </c>
      <c r="R43" t="s">
        <v>2331</v>
      </c>
      <c r="S43" t="s">
        <v>2357</v>
      </c>
      <c r="T43" t="s">
        <v>2379</v>
      </c>
      <c r="V43" s="38"/>
    </row>
    <row r="44" spans="1:27" x14ac:dyDescent="0.2">
      <c r="A44" s="29"/>
      <c r="B44" s="2" t="s">
        <v>1253</v>
      </c>
      <c r="C44" t="s">
        <v>1631</v>
      </c>
      <c r="D44" t="s">
        <v>1868</v>
      </c>
      <c r="E44" t="s">
        <v>2104</v>
      </c>
      <c r="F44" t="s">
        <v>2280</v>
      </c>
      <c r="O44" s="29"/>
      <c r="P44" s="2" t="s">
        <v>2281</v>
      </c>
      <c r="Q44" t="s">
        <v>1101</v>
      </c>
      <c r="R44" t="s">
        <v>2332</v>
      </c>
      <c r="S44" t="s">
        <v>1155</v>
      </c>
      <c r="T44" t="s">
        <v>2380</v>
      </c>
      <c r="V44" s="38"/>
    </row>
    <row r="45" spans="1:27" x14ac:dyDescent="0.2">
      <c r="A45" s="29"/>
      <c r="B45" s="2" t="s">
        <v>65</v>
      </c>
      <c r="C45" t="s">
        <v>1632</v>
      </c>
      <c r="D45" t="s">
        <v>1869</v>
      </c>
      <c r="E45" t="s">
        <v>2105</v>
      </c>
      <c r="F45" t="s">
        <v>2281</v>
      </c>
      <c r="O45" s="29"/>
      <c r="P45" s="2" t="s">
        <v>1273</v>
      </c>
      <c r="Q45" t="s">
        <v>1153</v>
      </c>
      <c r="R45" t="s">
        <v>2333</v>
      </c>
      <c r="S45" t="s">
        <v>1167</v>
      </c>
      <c r="T45" t="s">
        <v>2381</v>
      </c>
      <c r="V45" s="38"/>
    </row>
    <row r="46" spans="1:27" x14ac:dyDescent="0.2">
      <c r="A46" s="29"/>
      <c r="B46" s="2" t="s">
        <v>1392</v>
      </c>
      <c r="C46" t="s">
        <v>1633</v>
      </c>
      <c r="D46" t="s">
        <v>1870</v>
      </c>
      <c r="E46" t="s">
        <v>1147</v>
      </c>
      <c r="F46" t="s">
        <v>1273</v>
      </c>
      <c r="O46" s="29"/>
      <c r="P46" s="2"/>
    </row>
    <row r="47" spans="1:27" x14ac:dyDescent="0.2">
      <c r="A47" s="29"/>
      <c r="B47" s="2" t="s">
        <v>1393</v>
      </c>
      <c r="C47" t="s">
        <v>1634</v>
      </c>
      <c r="D47" t="s">
        <v>1871</v>
      </c>
      <c r="E47" t="s">
        <v>1311</v>
      </c>
      <c r="F47" t="s">
        <v>376</v>
      </c>
      <c r="O47" s="29"/>
      <c r="P47" s="2"/>
    </row>
    <row r="48" spans="1:27" x14ac:dyDescent="0.2">
      <c r="A48" s="29"/>
      <c r="B48" s="2" t="s">
        <v>1394</v>
      </c>
      <c r="C48" t="s">
        <v>1635</v>
      </c>
      <c r="D48" t="s">
        <v>1872</v>
      </c>
      <c r="E48" t="s">
        <v>1126</v>
      </c>
      <c r="F48" t="s">
        <v>2282</v>
      </c>
      <c r="O48" s="29"/>
      <c r="P48" s="2"/>
    </row>
    <row r="49" spans="1:16" x14ac:dyDescent="0.2">
      <c r="A49" s="29"/>
      <c r="B49" s="2" t="s">
        <v>1395</v>
      </c>
      <c r="C49" t="s">
        <v>1636</v>
      </c>
      <c r="D49" t="s">
        <v>1873</v>
      </c>
      <c r="E49" t="s">
        <v>1138</v>
      </c>
      <c r="F49" t="s">
        <v>2283</v>
      </c>
      <c r="O49" s="29"/>
      <c r="P49" s="2"/>
    </row>
    <row r="50" spans="1:16" x14ac:dyDescent="0.2">
      <c r="A50" s="29"/>
      <c r="B50" s="2" t="s">
        <v>1396</v>
      </c>
      <c r="C50" t="s">
        <v>1637</v>
      </c>
      <c r="D50" t="s">
        <v>1874</v>
      </c>
      <c r="E50" t="s">
        <v>292</v>
      </c>
      <c r="F50" t="s">
        <v>2284</v>
      </c>
      <c r="O50" s="29"/>
      <c r="P50" s="2"/>
    </row>
    <row r="51" spans="1:16" x14ac:dyDescent="0.2">
      <c r="A51" s="29"/>
      <c r="B51" s="2" t="s">
        <v>1397</v>
      </c>
      <c r="C51" t="s">
        <v>1638</v>
      </c>
      <c r="D51" t="s">
        <v>1875</v>
      </c>
      <c r="E51" t="s">
        <v>2106</v>
      </c>
      <c r="F51" t="s">
        <v>2285</v>
      </c>
      <c r="O51" s="29"/>
      <c r="P51" s="2"/>
    </row>
    <row r="52" spans="1:16" x14ac:dyDescent="0.2">
      <c r="A52" s="29"/>
      <c r="B52" s="2" t="s">
        <v>1398</v>
      </c>
      <c r="C52" t="s">
        <v>1639</v>
      </c>
      <c r="D52" t="s">
        <v>1876</v>
      </c>
      <c r="E52" t="s">
        <v>2107</v>
      </c>
      <c r="F52" t="s">
        <v>2286</v>
      </c>
      <c r="O52" s="29"/>
      <c r="P52" s="2"/>
    </row>
    <row r="53" spans="1:16" x14ac:dyDescent="0.2">
      <c r="A53" s="29"/>
      <c r="B53" s="2" t="s">
        <v>1399</v>
      </c>
      <c r="C53" t="s">
        <v>1640</v>
      </c>
      <c r="D53" t="s">
        <v>345</v>
      </c>
      <c r="E53" t="s">
        <v>2108</v>
      </c>
      <c r="F53" t="s">
        <v>124</v>
      </c>
      <c r="O53" s="29"/>
      <c r="P53" s="2"/>
    </row>
    <row r="54" spans="1:16" x14ac:dyDescent="0.2">
      <c r="A54" s="29"/>
      <c r="B54" s="2" t="s">
        <v>1400</v>
      </c>
      <c r="C54" t="s">
        <v>1641</v>
      </c>
      <c r="D54" t="s">
        <v>1877</v>
      </c>
      <c r="E54" t="s">
        <v>1123</v>
      </c>
      <c r="F54" t="s">
        <v>2287</v>
      </c>
      <c r="O54" s="29"/>
      <c r="P54" s="2"/>
    </row>
    <row r="55" spans="1:16" x14ac:dyDescent="0.2">
      <c r="A55" s="29"/>
      <c r="B55" s="2" t="s">
        <v>1401</v>
      </c>
      <c r="C55" t="s">
        <v>1642</v>
      </c>
      <c r="D55" t="s">
        <v>1878</v>
      </c>
      <c r="E55" t="s">
        <v>2109</v>
      </c>
      <c r="F55" t="s">
        <v>2288</v>
      </c>
      <c r="O55" s="29"/>
      <c r="P55" s="2"/>
    </row>
    <row r="56" spans="1:16" x14ac:dyDescent="0.2">
      <c r="A56" s="29"/>
      <c r="B56" s="2" t="s">
        <v>1402</v>
      </c>
      <c r="C56" t="s">
        <v>1643</v>
      </c>
      <c r="D56" t="s">
        <v>1879</v>
      </c>
      <c r="E56" t="s">
        <v>2110</v>
      </c>
      <c r="F56" t="s">
        <v>1220</v>
      </c>
      <c r="O56" s="29"/>
      <c r="P56" s="2"/>
    </row>
    <row r="57" spans="1:16" x14ac:dyDescent="0.2">
      <c r="A57" s="29"/>
      <c r="B57" s="2" t="s">
        <v>1403</v>
      </c>
      <c r="C57" t="s">
        <v>1644</v>
      </c>
      <c r="D57" t="s">
        <v>1880</v>
      </c>
      <c r="E57" t="s">
        <v>2111</v>
      </c>
      <c r="F57" t="s">
        <v>2289</v>
      </c>
      <c r="O57" s="29"/>
      <c r="P57" s="2"/>
    </row>
    <row r="58" spans="1:16" x14ac:dyDescent="0.2">
      <c r="A58" s="29"/>
      <c r="B58" s="2" t="s">
        <v>1404</v>
      </c>
      <c r="C58" t="s">
        <v>1645</v>
      </c>
      <c r="D58" t="s">
        <v>1881</v>
      </c>
      <c r="E58" t="s">
        <v>2112</v>
      </c>
      <c r="F58" t="s">
        <v>363</v>
      </c>
      <c r="O58" s="29"/>
      <c r="P58" s="2"/>
    </row>
    <row r="59" spans="1:16" x14ac:dyDescent="0.2">
      <c r="A59" s="29"/>
      <c r="B59" s="2" t="s">
        <v>1262</v>
      </c>
      <c r="C59" t="s">
        <v>1646</v>
      </c>
      <c r="D59" t="s">
        <v>1882</v>
      </c>
      <c r="E59" t="s">
        <v>2113</v>
      </c>
      <c r="F59" t="s">
        <v>1207</v>
      </c>
      <c r="O59" s="29"/>
      <c r="P59" s="2"/>
    </row>
    <row r="60" spans="1:16" x14ac:dyDescent="0.2">
      <c r="A60" s="29"/>
      <c r="B60" s="2" t="s">
        <v>187</v>
      </c>
      <c r="C60" t="s">
        <v>1647</v>
      </c>
      <c r="D60" t="s">
        <v>1883</v>
      </c>
      <c r="E60" t="s">
        <v>2114</v>
      </c>
      <c r="F60" t="s">
        <v>1106</v>
      </c>
      <c r="O60" s="29"/>
      <c r="P60" s="2"/>
    </row>
    <row r="61" spans="1:16" x14ac:dyDescent="0.2">
      <c r="A61" s="29"/>
      <c r="B61" s="2" t="s">
        <v>1405</v>
      </c>
      <c r="C61" t="s">
        <v>1648</v>
      </c>
      <c r="D61" t="s">
        <v>1884</v>
      </c>
      <c r="E61" t="s">
        <v>1091</v>
      </c>
      <c r="F61" t="s">
        <v>2290</v>
      </c>
      <c r="O61" s="29"/>
      <c r="P61" s="2"/>
    </row>
    <row r="62" spans="1:16" x14ac:dyDescent="0.2">
      <c r="A62" s="29"/>
      <c r="B62" s="2" t="s">
        <v>1406</v>
      </c>
      <c r="C62" t="s">
        <v>1649</v>
      </c>
      <c r="D62" t="s">
        <v>1885</v>
      </c>
      <c r="E62" t="s">
        <v>163</v>
      </c>
      <c r="F62" t="s">
        <v>2291</v>
      </c>
      <c r="O62" s="29"/>
      <c r="P62" s="2"/>
    </row>
    <row r="63" spans="1:16" x14ac:dyDescent="0.2">
      <c r="A63" s="29"/>
      <c r="B63" s="2" t="s">
        <v>1407</v>
      </c>
      <c r="C63" t="s">
        <v>1650</v>
      </c>
      <c r="D63" t="s">
        <v>1294</v>
      </c>
      <c r="E63" t="s">
        <v>49</v>
      </c>
      <c r="F63" t="s">
        <v>1158</v>
      </c>
      <c r="O63" s="29"/>
      <c r="P63" s="2"/>
    </row>
    <row r="64" spans="1:16" x14ac:dyDescent="0.2">
      <c r="A64" s="29"/>
      <c r="B64" s="2" t="s">
        <v>1408</v>
      </c>
      <c r="C64" t="s">
        <v>1651</v>
      </c>
      <c r="D64" t="s">
        <v>1886</v>
      </c>
      <c r="E64" t="s">
        <v>1318</v>
      </c>
      <c r="F64" t="s">
        <v>380</v>
      </c>
      <c r="O64" s="29"/>
      <c r="P64" s="2"/>
    </row>
    <row r="65" spans="1:16" x14ac:dyDescent="0.2">
      <c r="A65" s="29"/>
      <c r="B65" s="2" t="s">
        <v>1409</v>
      </c>
      <c r="C65" t="s">
        <v>1652</v>
      </c>
      <c r="D65" t="s">
        <v>1887</v>
      </c>
      <c r="E65" t="s">
        <v>2115</v>
      </c>
      <c r="F65" t="s">
        <v>2292</v>
      </c>
      <c r="O65" s="29"/>
      <c r="P65" s="2"/>
    </row>
    <row r="66" spans="1:16" x14ac:dyDescent="0.2">
      <c r="A66" s="29"/>
      <c r="B66" s="2" t="s">
        <v>1410</v>
      </c>
      <c r="C66" t="s">
        <v>1653</v>
      </c>
      <c r="D66" t="s">
        <v>1888</v>
      </c>
      <c r="E66" t="s">
        <v>349</v>
      </c>
      <c r="F66" t="s">
        <v>1287</v>
      </c>
      <c r="O66" s="29"/>
      <c r="P66" s="2"/>
    </row>
    <row r="67" spans="1:16" x14ac:dyDescent="0.2">
      <c r="A67" s="29"/>
      <c r="B67" s="2" t="s">
        <v>1411</v>
      </c>
      <c r="C67" t="s">
        <v>1654</v>
      </c>
      <c r="D67" t="s">
        <v>1889</v>
      </c>
      <c r="E67" t="s">
        <v>2116</v>
      </c>
      <c r="F67" t="s">
        <v>2293</v>
      </c>
      <c r="O67" s="29"/>
      <c r="P67" s="2"/>
    </row>
    <row r="68" spans="1:16" x14ac:dyDescent="0.2">
      <c r="A68" s="29"/>
      <c r="B68" s="2" t="s">
        <v>286</v>
      </c>
      <c r="C68" t="s">
        <v>1655</v>
      </c>
      <c r="D68" t="s">
        <v>1890</v>
      </c>
      <c r="E68" t="s">
        <v>2117</v>
      </c>
      <c r="F68" t="s">
        <v>1141</v>
      </c>
      <c r="O68" s="29"/>
      <c r="P68" s="2"/>
    </row>
    <row r="69" spans="1:16" x14ac:dyDescent="0.2">
      <c r="A69" s="29"/>
      <c r="B69" s="2" t="s">
        <v>1412</v>
      </c>
      <c r="C69" t="s">
        <v>1656</v>
      </c>
      <c r="D69" t="s">
        <v>1891</v>
      </c>
      <c r="E69" t="s">
        <v>2118</v>
      </c>
      <c r="F69" t="s">
        <v>1175</v>
      </c>
      <c r="O69" s="29"/>
      <c r="P69" s="2"/>
    </row>
    <row r="70" spans="1:16" x14ac:dyDescent="0.2">
      <c r="A70" s="29"/>
      <c r="B70" s="2" t="s">
        <v>1413</v>
      </c>
      <c r="C70" t="s">
        <v>1657</v>
      </c>
      <c r="D70" t="s">
        <v>1892</v>
      </c>
      <c r="E70" t="s">
        <v>321</v>
      </c>
      <c r="F70" t="s">
        <v>2294</v>
      </c>
      <c r="O70" s="29"/>
      <c r="P70" s="2"/>
    </row>
    <row r="71" spans="1:16" x14ac:dyDescent="0.2">
      <c r="A71" s="29"/>
      <c r="B71" s="2" t="s">
        <v>1194</v>
      </c>
      <c r="C71" t="s">
        <v>1658</v>
      </c>
      <c r="D71" t="s">
        <v>1893</v>
      </c>
      <c r="E71" t="s">
        <v>2119</v>
      </c>
      <c r="F71" t="s">
        <v>2295</v>
      </c>
      <c r="O71" s="29"/>
      <c r="P71" s="2"/>
    </row>
    <row r="72" spans="1:16" x14ac:dyDescent="0.2">
      <c r="A72" s="29"/>
      <c r="B72" s="2" t="s">
        <v>1414</v>
      </c>
      <c r="C72" t="s">
        <v>1445</v>
      </c>
      <c r="D72" t="s">
        <v>1894</v>
      </c>
      <c r="E72" t="s">
        <v>2120</v>
      </c>
      <c r="F72" t="s">
        <v>2296</v>
      </c>
      <c r="O72" s="29"/>
      <c r="P72" s="2"/>
    </row>
    <row r="73" spans="1:16" x14ac:dyDescent="0.2">
      <c r="A73" s="29"/>
      <c r="B73" s="2" t="s">
        <v>1415</v>
      </c>
      <c r="C73" t="s">
        <v>1659</v>
      </c>
      <c r="D73" t="s">
        <v>1295</v>
      </c>
      <c r="E73" t="s">
        <v>2121</v>
      </c>
      <c r="F73" t="s">
        <v>1097</v>
      </c>
      <c r="O73" s="29"/>
      <c r="P73" s="2"/>
    </row>
    <row r="74" spans="1:16" x14ac:dyDescent="0.2">
      <c r="A74" s="29"/>
      <c r="B74" s="2" t="s">
        <v>1416</v>
      </c>
      <c r="C74" t="s">
        <v>1660</v>
      </c>
      <c r="D74" t="s">
        <v>1895</v>
      </c>
      <c r="E74" t="s">
        <v>2122</v>
      </c>
      <c r="F74" t="s">
        <v>2297</v>
      </c>
      <c r="O74" s="29"/>
      <c r="P74" s="2"/>
    </row>
    <row r="75" spans="1:16" x14ac:dyDescent="0.2">
      <c r="A75" s="29"/>
      <c r="B75" s="2" t="s">
        <v>1417</v>
      </c>
      <c r="C75" t="s">
        <v>1661</v>
      </c>
      <c r="D75" t="s">
        <v>1896</v>
      </c>
      <c r="E75" t="s">
        <v>2123</v>
      </c>
      <c r="F75" t="s">
        <v>2298</v>
      </c>
      <c r="O75" s="29"/>
      <c r="P75" s="2"/>
    </row>
    <row r="76" spans="1:16" x14ac:dyDescent="0.2">
      <c r="A76" s="29"/>
      <c r="B76" s="2" t="s">
        <v>1418</v>
      </c>
      <c r="C76" t="s">
        <v>1662</v>
      </c>
      <c r="D76" t="s">
        <v>1897</v>
      </c>
      <c r="E76" t="s">
        <v>2124</v>
      </c>
      <c r="F76" t="s">
        <v>2299</v>
      </c>
      <c r="O76" s="29"/>
      <c r="P76" s="2"/>
    </row>
    <row r="77" spans="1:16" x14ac:dyDescent="0.2">
      <c r="A77" s="29"/>
      <c r="B77" s="2" t="s">
        <v>1419</v>
      </c>
      <c r="C77" t="s">
        <v>1663</v>
      </c>
      <c r="D77" t="s">
        <v>1898</v>
      </c>
      <c r="E77" t="s">
        <v>2125</v>
      </c>
      <c r="F77" t="s">
        <v>2300</v>
      </c>
      <c r="O77" s="29"/>
      <c r="P77" s="2"/>
    </row>
    <row r="78" spans="1:16" x14ac:dyDescent="0.2">
      <c r="A78" s="29"/>
      <c r="B78" s="2" t="s">
        <v>1420</v>
      </c>
      <c r="C78" t="s">
        <v>1664</v>
      </c>
      <c r="D78" t="s">
        <v>1899</v>
      </c>
      <c r="E78" t="s">
        <v>2126</v>
      </c>
      <c r="F78" t="s">
        <v>1146</v>
      </c>
      <c r="O78" s="29"/>
      <c r="P78" s="2"/>
    </row>
    <row r="79" spans="1:16" x14ac:dyDescent="0.2">
      <c r="A79" s="29"/>
      <c r="B79" s="2" t="s">
        <v>1421</v>
      </c>
      <c r="C79" t="s">
        <v>1665</v>
      </c>
      <c r="D79" t="s">
        <v>1900</v>
      </c>
      <c r="E79" t="s">
        <v>2127</v>
      </c>
      <c r="F79" t="s">
        <v>2301</v>
      </c>
      <c r="O79" s="29"/>
      <c r="P79" s="2"/>
    </row>
    <row r="80" spans="1:16" x14ac:dyDescent="0.2">
      <c r="A80" s="29"/>
      <c r="B80" s="2" t="s">
        <v>1422</v>
      </c>
      <c r="C80" t="s">
        <v>1666</v>
      </c>
      <c r="D80" t="s">
        <v>1901</v>
      </c>
      <c r="E80" t="s">
        <v>1182</v>
      </c>
      <c r="F80" t="s">
        <v>2302</v>
      </c>
      <c r="O80" s="29"/>
      <c r="P80" s="2"/>
    </row>
    <row r="81" spans="1:16" x14ac:dyDescent="0.2">
      <c r="A81" s="29"/>
      <c r="B81" s="2" t="s">
        <v>1423</v>
      </c>
      <c r="C81" t="s">
        <v>1667</v>
      </c>
      <c r="D81" t="s">
        <v>1902</v>
      </c>
      <c r="E81" t="s">
        <v>2128</v>
      </c>
      <c r="F81" t="s">
        <v>1127</v>
      </c>
      <c r="O81" s="29"/>
      <c r="P81" s="2"/>
    </row>
    <row r="82" spans="1:16" x14ac:dyDescent="0.2">
      <c r="A82" s="29"/>
      <c r="B82" s="2" t="s">
        <v>1424</v>
      </c>
      <c r="C82" t="s">
        <v>1668</v>
      </c>
      <c r="D82" t="s">
        <v>1903</v>
      </c>
      <c r="E82" t="s">
        <v>1317</v>
      </c>
      <c r="F82" t="s">
        <v>2303</v>
      </c>
      <c r="O82" s="29"/>
      <c r="P82" s="2"/>
    </row>
    <row r="83" spans="1:16" x14ac:dyDescent="0.2">
      <c r="A83" s="29"/>
      <c r="B83" s="2" t="s">
        <v>1425</v>
      </c>
      <c r="C83" t="s">
        <v>1669</v>
      </c>
      <c r="D83" t="s">
        <v>1296</v>
      </c>
      <c r="E83" t="s">
        <v>2129</v>
      </c>
      <c r="F83" t="s">
        <v>2304</v>
      </c>
      <c r="O83" s="29"/>
      <c r="P83" s="2"/>
    </row>
    <row r="84" spans="1:16" x14ac:dyDescent="0.2">
      <c r="A84" s="29"/>
      <c r="B84" s="2" t="s">
        <v>1426</v>
      </c>
      <c r="C84" t="s">
        <v>1670</v>
      </c>
      <c r="D84" t="s">
        <v>1904</v>
      </c>
      <c r="E84" t="s">
        <v>1145</v>
      </c>
      <c r="F84" t="s">
        <v>2305</v>
      </c>
      <c r="O84" s="29"/>
      <c r="P84" s="2"/>
    </row>
    <row r="85" spans="1:16" x14ac:dyDescent="0.2">
      <c r="A85" s="29"/>
      <c r="B85" s="2" t="s">
        <v>1427</v>
      </c>
      <c r="C85" t="s">
        <v>1671</v>
      </c>
      <c r="D85" t="s">
        <v>1905</v>
      </c>
      <c r="E85" t="s">
        <v>2130</v>
      </c>
      <c r="F85" t="s">
        <v>1149</v>
      </c>
      <c r="O85" s="29"/>
      <c r="P85" s="2"/>
    </row>
    <row r="86" spans="1:16" x14ac:dyDescent="0.2">
      <c r="A86" s="29"/>
      <c r="B86" s="2" t="s">
        <v>1428</v>
      </c>
      <c r="C86" t="s">
        <v>1672</v>
      </c>
      <c r="D86" t="s">
        <v>1906</v>
      </c>
      <c r="E86" t="s">
        <v>2131</v>
      </c>
      <c r="F86" t="s">
        <v>2306</v>
      </c>
      <c r="O86" s="29"/>
      <c r="P86" s="2"/>
    </row>
    <row r="87" spans="1:16" x14ac:dyDescent="0.2">
      <c r="A87" s="29"/>
      <c r="B87" s="2" t="s">
        <v>1429</v>
      </c>
      <c r="C87" t="s">
        <v>356</v>
      </c>
      <c r="D87" t="s">
        <v>1907</v>
      </c>
      <c r="E87" t="s">
        <v>2132</v>
      </c>
      <c r="F87" t="s">
        <v>2307</v>
      </c>
      <c r="O87" s="29"/>
      <c r="P87" s="2"/>
    </row>
    <row r="88" spans="1:16" x14ac:dyDescent="0.2">
      <c r="A88" s="29"/>
      <c r="B88" s="2" t="s">
        <v>1430</v>
      </c>
      <c r="C88" t="s">
        <v>1673</v>
      </c>
      <c r="D88" t="s">
        <v>1908</v>
      </c>
      <c r="E88" t="s">
        <v>2133</v>
      </c>
      <c r="F88" t="s">
        <v>1101</v>
      </c>
      <c r="O88" s="29"/>
      <c r="P88" s="2"/>
    </row>
    <row r="89" spans="1:16" x14ac:dyDescent="0.2">
      <c r="A89" s="29"/>
      <c r="B89" s="2" t="s">
        <v>1431</v>
      </c>
      <c r="C89" t="s">
        <v>1674</v>
      </c>
      <c r="D89" t="s">
        <v>1909</v>
      </c>
      <c r="E89" t="s">
        <v>2134</v>
      </c>
      <c r="F89" t="s">
        <v>1153</v>
      </c>
      <c r="O89" s="29"/>
      <c r="P89" s="2"/>
    </row>
    <row r="90" spans="1:16" x14ac:dyDescent="0.2">
      <c r="A90" s="29"/>
      <c r="B90" s="2" t="s">
        <v>1199</v>
      </c>
      <c r="C90" t="s">
        <v>1675</v>
      </c>
      <c r="D90" t="s">
        <v>1910</v>
      </c>
      <c r="E90" t="s">
        <v>297</v>
      </c>
      <c r="F90" t="s">
        <v>1137</v>
      </c>
      <c r="O90" s="29"/>
      <c r="P90" s="2"/>
    </row>
    <row r="91" spans="1:16" x14ac:dyDescent="0.2">
      <c r="A91" s="29"/>
      <c r="B91" s="2" t="s">
        <v>1432</v>
      </c>
      <c r="C91" t="s">
        <v>1676</v>
      </c>
      <c r="D91" t="s">
        <v>1911</v>
      </c>
      <c r="E91" t="s">
        <v>2135</v>
      </c>
      <c r="F91" t="s">
        <v>2308</v>
      </c>
      <c r="O91" s="29"/>
      <c r="P91" s="2"/>
    </row>
    <row r="92" spans="1:16" x14ac:dyDescent="0.2">
      <c r="A92" s="29"/>
      <c r="B92" s="2" t="s">
        <v>1433</v>
      </c>
      <c r="C92" t="s">
        <v>1677</v>
      </c>
      <c r="D92" t="s">
        <v>1912</v>
      </c>
      <c r="E92" t="s">
        <v>2136</v>
      </c>
      <c r="F92" t="s">
        <v>285</v>
      </c>
      <c r="O92" s="29"/>
      <c r="P92" s="2"/>
    </row>
    <row r="93" spans="1:16" x14ac:dyDescent="0.2">
      <c r="A93" s="29"/>
      <c r="B93" s="2" t="s">
        <v>1434</v>
      </c>
      <c r="C93" t="s">
        <v>1678</v>
      </c>
      <c r="D93" t="s">
        <v>177</v>
      </c>
      <c r="E93" t="s">
        <v>1181</v>
      </c>
      <c r="F93" t="s">
        <v>2309</v>
      </c>
      <c r="O93" s="29"/>
      <c r="P93" s="2"/>
    </row>
    <row r="94" spans="1:16" x14ac:dyDescent="0.2">
      <c r="A94" s="29"/>
      <c r="B94" s="2" t="s">
        <v>1435</v>
      </c>
      <c r="C94" t="s">
        <v>1679</v>
      </c>
      <c r="D94" t="s">
        <v>1913</v>
      </c>
      <c r="E94" t="s">
        <v>2137</v>
      </c>
      <c r="F94" t="s">
        <v>2310</v>
      </c>
      <c r="O94" s="29"/>
      <c r="P94" s="2"/>
    </row>
    <row r="95" spans="1:16" x14ac:dyDescent="0.2">
      <c r="A95" s="29"/>
      <c r="B95" s="2" t="s">
        <v>1436</v>
      </c>
      <c r="C95" t="s">
        <v>1680</v>
      </c>
      <c r="D95" t="s">
        <v>1914</v>
      </c>
      <c r="E95" t="s">
        <v>2138</v>
      </c>
      <c r="F95" t="s">
        <v>1169</v>
      </c>
      <c r="O95" s="29"/>
      <c r="P95" s="2"/>
    </row>
    <row r="96" spans="1:16" x14ac:dyDescent="0.2">
      <c r="A96" s="29"/>
      <c r="B96" s="2" t="s">
        <v>1437</v>
      </c>
      <c r="C96" t="s">
        <v>1681</v>
      </c>
      <c r="D96" t="s">
        <v>1915</v>
      </c>
      <c r="E96" t="s">
        <v>2139</v>
      </c>
      <c r="F96" t="s">
        <v>2311</v>
      </c>
      <c r="O96" s="29"/>
      <c r="P96" s="2"/>
    </row>
    <row r="97" spans="1:16" x14ac:dyDescent="0.2">
      <c r="A97" s="29"/>
      <c r="B97" s="2" t="s">
        <v>1438</v>
      </c>
      <c r="C97" t="s">
        <v>1682</v>
      </c>
      <c r="D97" t="s">
        <v>1916</v>
      </c>
      <c r="E97" t="s">
        <v>2140</v>
      </c>
      <c r="F97" t="s">
        <v>2312</v>
      </c>
      <c r="O97" s="29"/>
      <c r="P97" s="2"/>
    </row>
    <row r="98" spans="1:16" x14ac:dyDescent="0.2">
      <c r="A98" s="29"/>
      <c r="B98" s="2" t="s">
        <v>1193</v>
      </c>
      <c r="C98" t="s">
        <v>1683</v>
      </c>
      <c r="D98" t="s">
        <v>1917</v>
      </c>
      <c r="E98" t="s">
        <v>2141</v>
      </c>
      <c r="F98" t="s">
        <v>2313</v>
      </c>
      <c r="O98" s="29"/>
      <c r="P98" s="2"/>
    </row>
    <row r="99" spans="1:16" x14ac:dyDescent="0.2">
      <c r="A99" s="29"/>
      <c r="B99" s="2" t="s">
        <v>1233</v>
      </c>
      <c r="C99" t="s">
        <v>1684</v>
      </c>
      <c r="D99" t="s">
        <v>1918</v>
      </c>
      <c r="E99" t="s">
        <v>1134</v>
      </c>
      <c r="F99" t="s">
        <v>2314</v>
      </c>
      <c r="O99" s="29"/>
      <c r="P99" s="2"/>
    </row>
    <row r="100" spans="1:16" x14ac:dyDescent="0.2">
      <c r="A100" s="29"/>
      <c r="B100" s="2" t="s">
        <v>1439</v>
      </c>
      <c r="C100" t="s">
        <v>1685</v>
      </c>
      <c r="D100" t="s">
        <v>1919</v>
      </c>
      <c r="E100" t="s">
        <v>2142</v>
      </c>
      <c r="F100" t="s">
        <v>2315</v>
      </c>
      <c r="O100" s="29"/>
      <c r="P100" s="2"/>
    </row>
    <row r="101" spans="1:16" x14ac:dyDescent="0.2">
      <c r="A101" s="29"/>
      <c r="B101" s="2" t="s">
        <v>1440</v>
      </c>
      <c r="C101" t="s">
        <v>1686</v>
      </c>
      <c r="D101" t="s">
        <v>1920</v>
      </c>
      <c r="E101" t="s">
        <v>1150</v>
      </c>
      <c r="F101" t="s">
        <v>1140</v>
      </c>
      <c r="O101" s="29"/>
      <c r="P101" s="2"/>
    </row>
    <row r="102" spans="1:16" x14ac:dyDescent="0.2">
      <c r="A102" s="29"/>
      <c r="B102" s="2" t="s">
        <v>1441</v>
      </c>
      <c r="C102" t="s">
        <v>1687</v>
      </c>
      <c r="D102" t="s">
        <v>1921</v>
      </c>
      <c r="E102" t="s">
        <v>1315</v>
      </c>
      <c r="F102" t="s">
        <v>294</v>
      </c>
      <c r="O102" s="29"/>
      <c r="P102" s="2"/>
    </row>
    <row r="103" spans="1:16" x14ac:dyDescent="0.2">
      <c r="A103" s="29"/>
      <c r="B103" s="2" t="s">
        <v>1442</v>
      </c>
      <c r="C103" t="s">
        <v>1688</v>
      </c>
      <c r="D103" t="s">
        <v>1297</v>
      </c>
      <c r="E103" t="s">
        <v>2143</v>
      </c>
      <c r="F103" t="s">
        <v>2316</v>
      </c>
      <c r="O103" s="29"/>
      <c r="P103" s="2"/>
    </row>
    <row r="104" spans="1:16" x14ac:dyDescent="0.2">
      <c r="A104" s="29"/>
      <c r="B104" s="2" t="s">
        <v>1443</v>
      </c>
      <c r="C104" t="s">
        <v>1689</v>
      </c>
      <c r="D104" t="s">
        <v>1922</v>
      </c>
      <c r="E104" t="s">
        <v>2144</v>
      </c>
      <c r="F104" t="s">
        <v>2317</v>
      </c>
      <c r="O104" s="29"/>
      <c r="P104" s="2"/>
    </row>
    <row r="105" spans="1:16" x14ac:dyDescent="0.2">
      <c r="A105" s="29"/>
      <c r="B105" s="2" t="s">
        <v>1444</v>
      </c>
      <c r="C105" t="s">
        <v>1690</v>
      </c>
      <c r="D105" t="s">
        <v>1923</v>
      </c>
      <c r="E105" t="s">
        <v>2145</v>
      </c>
      <c r="F105" t="s">
        <v>1125</v>
      </c>
      <c r="O105" s="29"/>
      <c r="P105" s="2"/>
    </row>
    <row r="106" spans="1:16" x14ac:dyDescent="0.2">
      <c r="A106" s="29"/>
      <c r="B106" s="2" t="s">
        <v>1445</v>
      </c>
      <c r="C106" t="s">
        <v>1691</v>
      </c>
      <c r="D106" t="s">
        <v>1924</v>
      </c>
      <c r="E106" t="s">
        <v>1143</v>
      </c>
      <c r="F106" t="s">
        <v>2318</v>
      </c>
      <c r="O106" s="29"/>
      <c r="P106" s="2"/>
    </row>
    <row r="107" spans="1:16" x14ac:dyDescent="0.2">
      <c r="A107" s="29"/>
      <c r="B107" s="2" t="s">
        <v>1446</v>
      </c>
      <c r="C107" t="s">
        <v>1692</v>
      </c>
      <c r="D107" t="s">
        <v>1925</v>
      </c>
      <c r="E107" t="s">
        <v>310</v>
      </c>
      <c r="F107" t="s">
        <v>2319</v>
      </c>
      <c r="O107" s="29"/>
      <c r="P107" s="2"/>
    </row>
    <row r="108" spans="1:16" x14ac:dyDescent="0.2">
      <c r="A108" s="29"/>
      <c r="B108" s="2" t="s">
        <v>1447</v>
      </c>
      <c r="C108" t="s">
        <v>1693</v>
      </c>
      <c r="D108" t="s">
        <v>1926</v>
      </c>
      <c r="E108" t="s">
        <v>2146</v>
      </c>
      <c r="F108" t="s">
        <v>2320</v>
      </c>
      <c r="O108" s="29"/>
      <c r="P108" s="2"/>
    </row>
    <row r="109" spans="1:16" x14ac:dyDescent="0.2">
      <c r="A109" s="29"/>
      <c r="B109" s="2" t="s">
        <v>1448</v>
      </c>
      <c r="C109" t="s">
        <v>1694</v>
      </c>
      <c r="D109" t="s">
        <v>1927</v>
      </c>
      <c r="E109" t="s">
        <v>1269</v>
      </c>
      <c r="F109" t="s">
        <v>1201</v>
      </c>
      <c r="O109" s="29"/>
      <c r="P109" s="2"/>
    </row>
    <row r="110" spans="1:16" x14ac:dyDescent="0.2">
      <c r="A110" s="29"/>
      <c r="B110" s="2" t="s">
        <v>1449</v>
      </c>
      <c r="C110" t="s">
        <v>1695</v>
      </c>
      <c r="D110" t="s">
        <v>1928</v>
      </c>
      <c r="E110" t="s">
        <v>388</v>
      </c>
      <c r="F110" t="s">
        <v>1285</v>
      </c>
      <c r="O110" s="29"/>
      <c r="P110" s="2"/>
    </row>
    <row r="111" spans="1:16" x14ac:dyDescent="0.2">
      <c r="A111" s="29"/>
      <c r="B111" s="2" t="s">
        <v>1450</v>
      </c>
      <c r="C111" t="s">
        <v>1696</v>
      </c>
      <c r="D111" t="s">
        <v>1929</v>
      </c>
      <c r="E111" t="s">
        <v>2147</v>
      </c>
      <c r="F111" t="s">
        <v>337</v>
      </c>
      <c r="O111" s="29"/>
      <c r="P111" s="2"/>
    </row>
    <row r="112" spans="1:16" x14ac:dyDescent="0.2">
      <c r="A112" s="29"/>
      <c r="B112" s="2" t="s">
        <v>1451</v>
      </c>
      <c r="C112" t="s">
        <v>1697</v>
      </c>
      <c r="D112" t="s">
        <v>1930</v>
      </c>
      <c r="E112" t="s">
        <v>1286</v>
      </c>
      <c r="F112" t="s">
        <v>2321</v>
      </c>
      <c r="O112" s="29"/>
      <c r="P112" s="2"/>
    </row>
    <row r="113" spans="1:16" x14ac:dyDescent="0.2">
      <c r="A113" s="29"/>
      <c r="B113" s="2" t="s">
        <v>1452</v>
      </c>
      <c r="C113" t="s">
        <v>1698</v>
      </c>
      <c r="D113" t="s">
        <v>1298</v>
      </c>
      <c r="E113" t="s">
        <v>2148</v>
      </c>
      <c r="F113" t="s">
        <v>1110</v>
      </c>
      <c r="O113" s="29"/>
      <c r="P113" s="2"/>
    </row>
    <row r="114" spans="1:16" x14ac:dyDescent="0.2">
      <c r="A114" s="29"/>
      <c r="B114" s="2" t="s">
        <v>1453</v>
      </c>
      <c r="C114" t="s">
        <v>1699</v>
      </c>
      <c r="D114" t="s">
        <v>1931</v>
      </c>
      <c r="E114" t="s">
        <v>311</v>
      </c>
      <c r="F114" t="s">
        <v>2322</v>
      </c>
      <c r="O114" s="29"/>
      <c r="P114" s="2"/>
    </row>
    <row r="115" spans="1:16" x14ac:dyDescent="0.2">
      <c r="A115" s="29"/>
      <c r="B115" s="2" t="s">
        <v>1454</v>
      </c>
      <c r="C115" t="s">
        <v>1700</v>
      </c>
      <c r="D115" t="s">
        <v>1932</v>
      </c>
      <c r="E115" t="s">
        <v>2149</v>
      </c>
      <c r="F115" t="s">
        <v>1100</v>
      </c>
      <c r="O115" s="29"/>
      <c r="P115" s="2"/>
    </row>
    <row r="116" spans="1:16" x14ac:dyDescent="0.2">
      <c r="A116" s="29"/>
      <c r="B116" s="2" t="s">
        <v>1455</v>
      </c>
      <c r="C116" t="s">
        <v>1701</v>
      </c>
      <c r="D116" t="s">
        <v>1933</v>
      </c>
      <c r="E116" t="s">
        <v>2150</v>
      </c>
      <c r="F116" t="s">
        <v>2323</v>
      </c>
      <c r="O116" s="29"/>
      <c r="P116" s="2"/>
    </row>
    <row r="117" spans="1:16" x14ac:dyDescent="0.2">
      <c r="A117" s="29"/>
      <c r="B117" s="2" t="s">
        <v>1456</v>
      </c>
      <c r="C117" t="s">
        <v>1702</v>
      </c>
      <c r="D117" t="s">
        <v>1934</v>
      </c>
      <c r="E117" t="s">
        <v>2151</v>
      </c>
      <c r="F117" t="s">
        <v>1164</v>
      </c>
      <c r="O117" s="29"/>
      <c r="P117" s="2"/>
    </row>
    <row r="118" spans="1:16" x14ac:dyDescent="0.2">
      <c r="A118" s="29"/>
      <c r="B118" s="2" t="s">
        <v>1457</v>
      </c>
      <c r="C118" t="s">
        <v>1703</v>
      </c>
      <c r="D118" t="s">
        <v>1935</v>
      </c>
      <c r="E118" t="s">
        <v>2152</v>
      </c>
      <c r="F118" t="s">
        <v>2324</v>
      </c>
      <c r="O118" s="29"/>
      <c r="P118" s="2"/>
    </row>
    <row r="119" spans="1:16" x14ac:dyDescent="0.2">
      <c r="A119" s="29"/>
      <c r="B119" s="2" t="s">
        <v>1458</v>
      </c>
      <c r="C119" t="s">
        <v>1704</v>
      </c>
      <c r="D119" t="s">
        <v>1936</v>
      </c>
      <c r="E119" t="s">
        <v>1217</v>
      </c>
      <c r="F119" t="s">
        <v>2325</v>
      </c>
      <c r="O119" s="29"/>
      <c r="P119" s="2"/>
    </row>
    <row r="120" spans="1:16" x14ac:dyDescent="0.2">
      <c r="A120" s="29"/>
      <c r="B120" s="2" t="s">
        <v>1459</v>
      </c>
      <c r="C120" t="s">
        <v>1705</v>
      </c>
      <c r="D120" t="s">
        <v>1937</v>
      </c>
      <c r="E120" t="s">
        <v>2153</v>
      </c>
      <c r="F120" t="s">
        <v>2326</v>
      </c>
      <c r="O120" s="29"/>
      <c r="P120" s="2"/>
    </row>
    <row r="121" spans="1:16" x14ac:dyDescent="0.2">
      <c r="A121" s="29"/>
      <c r="B121" s="2" t="s">
        <v>1460</v>
      </c>
      <c r="C121" t="s">
        <v>1706</v>
      </c>
      <c r="D121" t="s">
        <v>1938</v>
      </c>
      <c r="E121" t="s">
        <v>1108</v>
      </c>
      <c r="F121" t="s">
        <v>2327</v>
      </c>
      <c r="O121" s="29"/>
      <c r="P121" s="2"/>
    </row>
    <row r="122" spans="1:16" x14ac:dyDescent="0.2">
      <c r="A122" s="29"/>
      <c r="B122" s="2" t="s">
        <v>1461</v>
      </c>
      <c r="C122" t="s">
        <v>1707</v>
      </c>
      <c r="D122" t="s">
        <v>1939</v>
      </c>
      <c r="E122" t="s">
        <v>1279</v>
      </c>
      <c r="F122" t="s">
        <v>2328</v>
      </c>
      <c r="O122" s="29"/>
      <c r="P122" s="2"/>
    </row>
    <row r="123" spans="1:16" x14ac:dyDescent="0.2">
      <c r="A123" s="29"/>
      <c r="B123" s="2" t="s">
        <v>1221</v>
      </c>
      <c r="C123" t="s">
        <v>1708</v>
      </c>
      <c r="D123" t="s">
        <v>1299</v>
      </c>
      <c r="E123" t="s">
        <v>2154</v>
      </c>
      <c r="F123" t="s">
        <v>1082</v>
      </c>
      <c r="O123" s="29"/>
      <c r="P123" s="2"/>
    </row>
    <row r="124" spans="1:16" x14ac:dyDescent="0.2">
      <c r="A124" s="29"/>
      <c r="B124" s="2" t="s">
        <v>1462</v>
      </c>
      <c r="C124" t="s">
        <v>1709</v>
      </c>
      <c r="D124" t="s">
        <v>1940</v>
      </c>
      <c r="E124" t="s">
        <v>2155</v>
      </c>
      <c r="F124" t="s">
        <v>2329</v>
      </c>
      <c r="O124" s="29"/>
      <c r="P124" s="2"/>
    </row>
    <row r="125" spans="1:16" x14ac:dyDescent="0.2">
      <c r="A125" s="29"/>
      <c r="B125" s="2" t="s">
        <v>1463</v>
      </c>
      <c r="C125" t="s">
        <v>1710</v>
      </c>
      <c r="D125" t="s">
        <v>1941</v>
      </c>
      <c r="E125" t="s">
        <v>2156</v>
      </c>
      <c r="F125" t="s">
        <v>1115</v>
      </c>
      <c r="O125" s="29"/>
      <c r="P125" s="2"/>
    </row>
    <row r="126" spans="1:16" x14ac:dyDescent="0.2">
      <c r="A126" s="29"/>
      <c r="B126" s="2" t="s">
        <v>1198</v>
      </c>
      <c r="C126" t="s">
        <v>383</v>
      </c>
      <c r="D126" t="s">
        <v>1942</v>
      </c>
      <c r="E126" t="s">
        <v>2157</v>
      </c>
      <c r="F126" t="s">
        <v>2330</v>
      </c>
      <c r="O126" s="29"/>
      <c r="P126" s="2"/>
    </row>
    <row r="127" spans="1:16" x14ac:dyDescent="0.2">
      <c r="A127" s="29"/>
      <c r="B127" s="2" t="s">
        <v>1464</v>
      </c>
      <c r="C127" t="s">
        <v>1711</v>
      </c>
      <c r="D127" t="s">
        <v>1943</v>
      </c>
      <c r="E127" t="s">
        <v>2158</v>
      </c>
      <c r="F127" t="s">
        <v>199</v>
      </c>
      <c r="O127" s="29"/>
      <c r="P127" s="2"/>
    </row>
    <row r="128" spans="1:16" x14ac:dyDescent="0.2">
      <c r="A128" s="29"/>
      <c r="B128" s="2" t="s">
        <v>1465</v>
      </c>
      <c r="C128" t="s">
        <v>1712</v>
      </c>
      <c r="D128" t="s">
        <v>1944</v>
      </c>
      <c r="E128" t="s">
        <v>318</v>
      </c>
      <c r="F128" t="s">
        <v>1240</v>
      </c>
      <c r="O128" s="29"/>
      <c r="P128" s="2"/>
    </row>
    <row r="129" spans="1:16" x14ac:dyDescent="0.2">
      <c r="A129" s="29"/>
      <c r="B129" s="2" t="s">
        <v>1466</v>
      </c>
      <c r="C129" t="s">
        <v>1713</v>
      </c>
      <c r="D129" t="s">
        <v>1945</v>
      </c>
      <c r="E129" t="s">
        <v>2159</v>
      </c>
      <c r="F129" t="s">
        <v>1078</v>
      </c>
      <c r="O129" s="29"/>
      <c r="P129" s="2"/>
    </row>
    <row r="130" spans="1:16" x14ac:dyDescent="0.2">
      <c r="A130" s="29"/>
      <c r="B130" s="2" t="s">
        <v>1467</v>
      </c>
      <c r="C130" t="s">
        <v>1714</v>
      </c>
      <c r="D130" t="s">
        <v>1946</v>
      </c>
      <c r="E130" t="s">
        <v>1267</v>
      </c>
      <c r="F130" t="s">
        <v>2331</v>
      </c>
      <c r="O130" s="29"/>
      <c r="P130" s="2"/>
    </row>
    <row r="131" spans="1:16" x14ac:dyDescent="0.2">
      <c r="A131" s="29"/>
      <c r="B131" s="2" t="s">
        <v>1468</v>
      </c>
      <c r="C131" t="s">
        <v>1715</v>
      </c>
      <c r="D131" t="s">
        <v>1947</v>
      </c>
      <c r="E131" t="s">
        <v>2160</v>
      </c>
      <c r="F131" t="s">
        <v>2332</v>
      </c>
      <c r="O131" s="29"/>
      <c r="P131" s="2"/>
    </row>
    <row r="132" spans="1:16" x14ac:dyDescent="0.2">
      <c r="A132" s="29"/>
      <c r="B132" s="2" t="s">
        <v>1469</v>
      </c>
      <c r="C132" t="s">
        <v>365</v>
      </c>
      <c r="D132" t="s">
        <v>1948</v>
      </c>
      <c r="E132" t="s">
        <v>2161</v>
      </c>
      <c r="F132" t="s">
        <v>2333</v>
      </c>
      <c r="O132" s="29"/>
      <c r="P132" s="2"/>
    </row>
    <row r="133" spans="1:16" x14ac:dyDescent="0.2">
      <c r="A133" s="29"/>
      <c r="B133" s="2" t="s">
        <v>1470</v>
      </c>
      <c r="C133" t="s">
        <v>1716</v>
      </c>
      <c r="D133" t="s">
        <v>1300</v>
      </c>
      <c r="E133" t="s">
        <v>2162</v>
      </c>
      <c r="F133" t="s">
        <v>2334</v>
      </c>
      <c r="O133" s="29"/>
      <c r="P133" s="2"/>
    </row>
    <row r="134" spans="1:16" x14ac:dyDescent="0.2">
      <c r="A134" s="29"/>
      <c r="B134" s="2" t="s">
        <v>1471</v>
      </c>
      <c r="C134" t="s">
        <v>1717</v>
      </c>
      <c r="D134" t="s">
        <v>1949</v>
      </c>
      <c r="E134" t="s">
        <v>393</v>
      </c>
      <c r="F134" t="s">
        <v>1113</v>
      </c>
      <c r="O134" s="29"/>
      <c r="P134" s="2"/>
    </row>
    <row r="135" spans="1:16" x14ac:dyDescent="0.2">
      <c r="A135" s="29"/>
      <c r="B135" s="2" t="s">
        <v>162</v>
      </c>
      <c r="C135" t="s">
        <v>1718</v>
      </c>
      <c r="D135" t="s">
        <v>1950</v>
      </c>
      <c r="E135" t="s">
        <v>2163</v>
      </c>
      <c r="F135" t="s">
        <v>2335</v>
      </c>
      <c r="O135" s="29"/>
      <c r="P135" s="2"/>
    </row>
    <row r="136" spans="1:16" x14ac:dyDescent="0.2">
      <c r="A136" s="29"/>
      <c r="B136" s="2" t="s">
        <v>1472</v>
      </c>
      <c r="C136" t="s">
        <v>1719</v>
      </c>
      <c r="D136" t="s">
        <v>1951</v>
      </c>
      <c r="E136" t="s">
        <v>1295</v>
      </c>
      <c r="F136" t="s">
        <v>2336</v>
      </c>
      <c r="O136" s="29"/>
      <c r="P136" s="2"/>
    </row>
    <row r="137" spans="1:16" x14ac:dyDescent="0.2">
      <c r="A137" s="29"/>
      <c r="B137" s="2" t="s">
        <v>342</v>
      </c>
      <c r="C137" t="s">
        <v>1196</v>
      </c>
      <c r="D137" t="s">
        <v>1952</v>
      </c>
      <c r="E137" t="s">
        <v>2164</v>
      </c>
      <c r="F137" t="s">
        <v>2337</v>
      </c>
      <c r="O137" s="29"/>
      <c r="P137" s="2"/>
    </row>
    <row r="138" spans="1:16" x14ac:dyDescent="0.2">
      <c r="A138" s="29"/>
      <c r="B138" s="2" t="s">
        <v>1473</v>
      </c>
      <c r="C138" t="s">
        <v>1720</v>
      </c>
      <c r="D138" t="s">
        <v>1953</v>
      </c>
      <c r="E138" t="s">
        <v>1124</v>
      </c>
      <c r="F138" t="s">
        <v>2338</v>
      </c>
      <c r="O138" s="29"/>
      <c r="P138" s="2"/>
    </row>
    <row r="139" spans="1:16" x14ac:dyDescent="0.2">
      <c r="A139" s="29"/>
      <c r="B139" s="2" t="s">
        <v>1474</v>
      </c>
      <c r="C139" t="s">
        <v>1293</v>
      </c>
      <c r="D139" t="s">
        <v>1954</v>
      </c>
      <c r="E139" t="s">
        <v>1239</v>
      </c>
      <c r="F139" t="s">
        <v>183</v>
      </c>
      <c r="O139" s="29"/>
      <c r="P139" s="2"/>
    </row>
    <row r="140" spans="1:16" x14ac:dyDescent="0.2">
      <c r="A140" s="29"/>
      <c r="B140" s="2" t="s">
        <v>1475</v>
      </c>
      <c r="C140" t="s">
        <v>1721</v>
      </c>
      <c r="D140" t="s">
        <v>1955</v>
      </c>
      <c r="E140" t="s">
        <v>2165</v>
      </c>
      <c r="F140" t="s">
        <v>2339</v>
      </c>
      <c r="O140" s="29"/>
      <c r="P140" s="2"/>
    </row>
    <row r="141" spans="1:16" x14ac:dyDescent="0.2">
      <c r="A141" s="29"/>
      <c r="B141" s="2" t="s">
        <v>1476</v>
      </c>
      <c r="C141" t="s">
        <v>1309</v>
      </c>
      <c r="D141" t="s">
        <v>1956</v>
      </c>
      <c r="E141" t="s">
        <v>1334</v>
      </c>
      <c r="F141" t="s">
        <v>1210</v>
      </c>
      <c r="O141" s="29"/>
      <c r="P141" s="2"/>
    </row>
    <row r="142" spans="1:16" x14ac:dyDescent="0.2">
      <c r="A142" s="29"/>
      <c r="B142" s="2" t="s">
        <v>1477</v>
      </c>
      <c r="C142" t="s">
        <v>1722</v>
      </c>
      <c r="D142" t="s">
        <v>1957</v>
      </c>
      <c r="E142" t="s">
        <v>2166</v>
      </c>
      <c r="F142" t="s">
        <v>2340</v>
      </c>
      <c r="O142" s="29"/>
      <c r="P142" s="2"/>
    </row>
    <row r="143" spans="1:16" x14ac:dyDescent="0.2">
      <c r="A143" s="29"/>
      <c r="B143" s="2" t="s">
        <v>1478</v>
      </c>
      <c r="C143" t="s">
        <v>1723</v>
      </c>
      <c r="D143" t="s">
        <v>346</v>
      </c>
      <c r="E143" t="s">
        <v>2167</v>
      </c>
      <c r="F143" t="s">
        <v>2341</v>
      </c>
      <c r="O143" s="29"/>
      <c r="P143" s="2"/>
    </row>
    <row r="144" spans="1:16" x14ac:dyDescent="0.2">
      <c r="A144" s="29"/>
      <c r="B144" s="2" t="s">
        <v>1188</v>
      </c>
      <c r="C144" t="s">
        <v>1724</v>
      </c>
      <c r="D144" t="s">
        <v>1958</v>
      </c>
      <c r="E144" t="s">
        <v>2168</v>
      </c>
      <c r="F144" t="s">
        <v>1212</v>
      </c>
      <c r="O144" s="29"/>
      <c r="P144" s="2"/>
    </row>
    <row r="145" spans="1:16" x14ac:dyDescent="0.2">
      <c r="A145" s="29"/>
      <c r="B145" s="2" t="s">
        <v>1479</v>
      </c>
      <c r="C145" t="s">
        <v>1725</v>
      </c>
      <c r="D145" t="s">
        <v>1959</v>
      </c>
      <c r="E145" t="s">
        <v>1152</v>
      </c>
      <c r="F145" t="s">
        <v>1168</v>
      </c>
      <c r="O145" s="29"/>
      <c r="P145" s="2"/>
    </row>
    <row r="146" spans="1:16" x14ac:dyDescent="0.2">
      <c r="A146" s="29"/>
      <c r="B146" s="2" t="s">
        <v>1251</v>
      </c>
      <c r="C146" t="s">
        <v>1726</v>
      </c>
      <c r="D146" t="s">
        <v>1960</v>
      </c>
      <c r="E146" t="s">
        <v>2169</v>
      </c>
      <c r="F146" t="s">
        <v>2342</v>
      </c>
      <c r="O146" s="29"/>
      <c r="P146" s="2"/>
    </row>
    <row r="147" spans="1:16" x14ac:dyDescent="0.2">
      <c r="A147" s="29"/>
      <c r="B147" s="2" t="s">
        <v>1480</v>
      </c>
      <c r="C147" t="s">
        <v>1727</v>
      </c>
      <c r="D147" t="s">
        <v>1961</v>
      </c>
      <c r="E147" t="s">
        <v>2170</v>
      </c>
      <c r="F147" t="s">
        <v>2343</v>
      </c>
      <c r="O147" s="29"/>
      <c r="P147" s="2"/>
    </row>
    <row r="148" spans="1:16" x14ac:dyDescent="0.2">
      <c r="A148" s="29"/>
      <c r="B148" s="2" t="s">
        <v>1077</v>
      </c>
      <c r="C148" t="s">
        <v>290</v>
      </c>
      <c r="D148" t="s">
        <v>1962</v>
      </c>
      <c r="E148" t="s">
        <v>1179</v>
      </c>
      <c r="F148" t="s">
        <v>1165</v>
      </c>
      <c r="O148" s="29"/>
      <c r="P148" s="2"/>
    </row>
    <row r="149" spans="1:16" x14ac:dyDescent="0.2">
      <c r="A149" s="29"/>
      <c r="B149" s="2" t="s">
        <v>1481</v>
      </c>
      <c r="C149" t="s">
        <v>1728</v>
      </c>
      <c r="D149" t="s">
        <v>1963</v>
      </c>
      <c r="E149" t="s">
        <v>2171</v>
      </c>
      <c r="F149" t="s">
        <v>1174</v>
      </c>
      <c r="O149" s="29"/>
      <c r="P149" s="2"/>
    </row>
    <row r="150" spans="1:16" x14ac:dyDescent="0.2">
      <c r="A150" s="29"/>
      <c r="B150" s="2" t="s">
        <v>1482</v>
      </c>
      <c r="C150" t="s">
        <v>1205</v>
      </c>
      <c r="D150" t="s">
        <v>1964</v>
      </c>
      <c r="E150" t="s">
        <v>2172</v>
      </c>
      <c r="F150" t="s">
        <v>2344</v>
      </c>
      <c r="O150" s="29"/>
      <c r="P150" s="2"/>
    </row>
    <row r="151" spans="1:16" x14ac:dyDescent="0.2">
      <c r="A151" s="29"/>
      <c r="B151" s="2" t="s">
        <v>1483</v>
      </c>
      <c r="C151" t="s">
        <v>1729</v>
      </c>
      <c r="D151" t="s">
        <v>1965</v>
      </c>
      <c r="E151" t="s">
        <v>1189</v>
      </c>
      <c r="F151" t="s">
        <v>2345</v>
      </c>
      <c r="O151" s="29"/>
      <c r="P151" s="2"/>
    </row>
    <row r="152" spans="1:16" x14ac:dyDescent="0.2">
      <c r="A152" s="29"/>
      <c r="B152" s="2" t="s">
        <v>1484</v>
      </c>
      <c r="C152" t="s">
        <v>1730</v>
      </c>
      <c r="D152" t="s">
        <v>1966</v>
      </c>
      <c r="E152" t="s">
        <v>399</v>
      </c>
      <c r="F152" t="s">
        <v>2346</v>
      </c>
      <c r="O152" s="29"/>
      <c r="P152" s="2"/>
    </row>
    <row r="153" spans="1:16" x14ac:dyDescent="0.2">
      <c r="A153" s="29"/>
      <c r="B153" s="2" t="s">
        <v>1485</v>
      </c>
      <c r="C153" t="s">
        <v>1731</v>
      </c>
      <c r="D153" t="s">
        <v>1301</v>
      </c>
      <c r="E153" t="s">
        <v>341</v>
      </c>
      <c r="F153" t="s">
        <v>281</v>
      </c>
      <c r="O153" s="29"/>
      <c r="P153" s="2"/>
    </row>
    <row r="154" spans="1:16" x14ac:dyDescent="0.2">
      <c r="A154" s="29"/>
      <c r="B154" s="2" t="s">
        <v>1235</v>
      </c>
      <c r="C154" t="s">
        <v>1732</v>
      </c>
      <c r="D154" t="s">
        <v>1967</v>
      </c>
      <c r="E154" t="s">
        <v>1316</v>
      </c>
      <c r="F154" t="s">
        <v>2347</v>
      </c>
      <c r="O154" s="29"/>
      <c r="P154" s="2"/>
    </row>
    <row r="155" spans="1:16" x14ac:dyDescent="0.2">
      <c r="A155" s="29"/>
      <c r="B155" s="2" t="s">
        <v>1486</v>
      </c>
      <c r="C155" t="s">
        <v>1733</v>
      </c>
      <c r="D155" t="s">
        <v>1968</v>
      </c>
      <c r="E155" t="s">
        <v>2173</v>
      </c>
      <c r="F155" t="s">
        <v>1083</v>
      </c>
      <c r="O155" s="29"/>
      <c r="P155" s="2"/>
    </row>
    <row r="156" spans="1:16" x14ac:dyDescent="0.2">
      <c r="A156" s="29"/>
      <c r="B156" s="2" t="s">
        <v>1280</v>
      </c>
      <c r="C156" t="s">
        <v>1734</v>
      </c>
      <c r="D156" t="s">
        <v>1969</v>
      </c>
      <c r="E156" t="s">
        <v>1170</v>
      </c>
      <c r="F156" t="s">
        <v>1157</v>
      </c>
      <c r="O156" s="29"/>
      <c r="P156" s="2"/>
    </row>
    <row r="157" spans="1:16" x14ac:dyDescent="0.2">
      <c r="A157" s="29"/>
      <c r="B157" s="2" t="s">
        <v>1487</v>
      </c>
      <c r="C157" t="s">
        <v>1245</v>
      </c>
      <c r="D157" t="s">
        <v>1970</v>
      </c>
      <c r="E157" t="s">
        <v>2174</v>
      </c>
      <c r="F157" t="s">
        <v>1136</v>
      </c>
      <c r="O157" s="29"/>
      <c r="P157" s="2"/>
    </row>
    <row r="158" spans="1:16" x14ac:dyDescent="0.2">
      <c r="A158" s="29"/>
      <c r="B158" s="2" t="s">
        <v>1488</v>
      </c>
      <c r="C158" t="s">
        <v>1249</v>
      </c>
      <c r="D158" t="s">
        <v>1971</v>
      </c>
      <c r="E158" t="s">
        <v>2175</v>
      </c>
      <c r="F158" t="s">
        <v>2348</v>
      </c>
      <c r="O158" s="29"/>
      <c r="P158" s="2"/>
    </row>
    <row r="159" spans="1:16" x14ac:dyDescent="0.2">
      <c r="A159" s="29"/>
      <c r="B159" s="2" t="s">
        <v>1489</v>
      </c>
      <c r="C159" t="s">
        <v>1735</v>
      </c>
      <c r="D159" t="s">
        <v>1972</v>
      </c>
      <c r="E159" t="s">
        <v>2176</v>
      </c>
      <c r="F159" t="s">
        <v>2349</v>
      </c>
      <c r="O159" s="29"/>
      <c r="P159" s="2"/>
    </row>
    <row r="160" spans="1:16" x14ac:dyDescent="0.2">
      <c r="A160" s="29"/>
      <c r="B160" s="2" t="s">
        <v>139</v>
      </c>
      <c r="C160" t="s">
        <v>1736</v>
      </c>
      <c r="D160" t="s">
        <v>1973</v>
      </c>
      <c r="E160" t="s">
        <v>2177</v>
      </c>
      <c r="F160" t="s">
        <v>1148</v>
      </c>
      <c r="O160" s="29"/>
      <c r="P160" s="2"/>
    </row>
    <row r="161" spans="1:16" x14ac:dyDescent="0.2">
      <c r="A161" s="29"/>
      <c r="B161" s="2" t="s">
        <v>1490</v>
      </c>
      <c r="C161" t="s">
        <v>1737</v>
      </c>
      <c r="D161" t="s">
        <v>1974</v>
      </c>
      <c r="E161" t="s">
        <v>39</v>
      </c>
      <c r="F161" t="s">
        <v>2350</v>
      </c>
      <c r="O161" s="29"/>
      <c r="P161" s="2"/>
    </row>
    <row r="162" spans="1:16" x14ac:dyDescent="0.2">
      <c r="A162" s="29"/>
      <c r="B162" s="2" t="s">
        <v>1491</v>
      </c>
      <c r="C162" t="s">
        <v>1738</v>
      </c>
      <c r="D162" t="s">
        <v>1975</v>
      </c>
      <c r="E162" t="s">
        <v>1244</v>
      </c>
      <c r="F162" t="s">
        <v>1116</v>
      </c>
      <c r="O162" s="29"/>
      <c r="P162" s="2"/>
    </row>
    <row r="163" spans="1:16" x14ac:dyDescent="0.2">
      <c r="A163" s="29"/>
      <c r="B163" s="2" t="s">
        <v>287</v>
      </c>
      <c r="C163" t="s">
        <v>1739</v>
      </c>
      <c r="D163" t="s">
        <v>1302</v>
      </c>
      <c r="E163" t="s">
        <v>1271</v>
      </c>
      <c r="F163" t="s">
        <v>2351</v>
      </c>
      <c r="O163" s="29"/>
      <c r="P163" s="2"/>
    </row>
    <row r="164" spans="1:16" x14ac:dyDescent="0.2">
      <c r="A164" s="29"/>
      <c r="B164" s="2" t="s">
        <v>113</v>
      </c>
      <c r="C164" t="s">
        <v>1740</v>
      </c>
      <c r="D164" t="s">
        <v>1976</v>
      </c>
      <c r="E164" t="s">
        <v>2178</v>
      </c>
      <c r="F164" t="s">
        <v>1117</v>
      </c>
      <c r="O164" s="29"/>
      <c r="P164" s="2"/>
    </row>
    <row r="165" spans="1:16" x14ac:dyDescent="0.2">
      <c r="A165" s="29"/>
      <c r="B165" s="2" t="s">
        <v>257</v>
      </c>
      <c r="C165" t="s">
        <v>1741</v>
      </c>
      <c r="D165" t="s">
        <v>1977</v>
      </c>
      <c r="E165" t="s">
        <v>1180</v>
      </c>
      <c r="F165" t="s">
        <v>2352</v>
      </c>
      <c r="O165" s="29"/>
      <c r="P165" s="2"/>
    </row>
    <row r="166" spans="1:16" x14ac:dyDescent="0.2">
      <c r="A166" s="29"/>
      <c r="B166" s="2" t="s">
        <v>1492</v>
      </c>
      <c r="C166" t="s">
        <v>1742</v>
      </c>
      <c r="D166" t="s">
        <v>1978</v>
      </c>
      <c r="E166" t="s">
        <v>360</v>
      </c>
      <c r="F166" t="s">
        <v>2353</v>
      </c>
      <c r="O166" s="29"/>
      <c r="P166" s="2"/>
    </row>
    <row r="167" spans="1:16" x14ac:dyDescent="0.2">
      <c r="A167" s="29"/>
      <c r="B167" s="2" t="s">
        <v>1493</v>
      </c>
      <c r="C167" t="s">
        <v>1743</v>
      </c>
      <c r="D167" t="s">
        <v>1979</v>
      </c>
      <c r="E167" t="s">
        <v>2179</v>
      </c>
      <c r="F167" t="s">
        <v>2354</v>
      </c>
      <c r="O167" s="29"/>
      <c r="P167" s="2"/>
    </row>
    <row r="168" spans="1:16" x14ac:dyDescent="0.2">
      <c r="A168" s="29"/>
      <c r="B168" s="2" t="s">
        <v>1494</v>
      </c>
      <c r="C168" t="s">
        <v>1744</v>
      </c>
      <c r="D168" t="s">
        <v>1980</v>
      </c>
      <c r="E168" t="s">
        <v>2180</v>
      </c>
      <c r="F168" t="s">
        <v>2355</v>
      </c>
      <c r="O168" s="29"/>
      <c r="P168" s="2"/>
    </row>
    <row r="169" spans="1:16" x14ac:dyDescent="0.2">
      <c r="A169" s="29"/>
      <c r="B169" s="2" t="s">
        <v>1495</v>
      </c>
      <c r="C169" t="s">
        <v>1745</v>
      </c>
      <c r="D169" t="s">
        <v>1981</v>
      </c>
      <c r="E169" t="s">
        <v>2181</v>
      </c>
      <c r="F169" t="s">
        <v>323</v>
      </c>
      <c r="O169" s="29"/>
      <c r="P169" s="2"/>
    </row>
    <row r="170" spans="1:16" x14ac:dyDescent="0.2">
      <c r="A170" s="29"/>
      <c r="B170" s="2" t="s">
        <v>1496</v>
      </c>
      <c r="C170" t="s">
        <v>1258</v>
      </c>
      <c r="D170" t="s">
        <v>1982</v>
      </c>
      <c r="E170" t="s">
        <v>2182</v>
      </c>
      <c r="F170" t="s">
        <v>2356</v>
      </c>
      <c r="O170" s="29"/>
      <c r="P170" s="2"/>
    </row>
    <row r="171" spans="1:16" x14ac:dyDescent="0.2">
      <c r="A171" s="29"/>
      <c r="B171" s="2" t="s">
        <v>1497</v>
      </c>
      <c r="C171" t="s">
        <v>1746</v>
      </c>
      <c r="D171" t="s">
        <v>1983</v>
      </c>
      <c r="E171" t="s">
        <v>1129</v>
      </c>
      <c r="F171" t="s">
        <v>1104</v>
      </c>
      <c r="O171" s="29"/>
      <c r="P171" s="2"/>
    </row>
    <row r="172" spans="1:16" x14ac:dyDescent="0.2">
      <c r="A172" s="29"/>
      <c r="B172" s="2" t="s">
        <v>1498</v>
      </c>
      <c r="C172" t="s">
        <v>1747</v>
      </c>
      <c r="D172" t="s">
        <v>1984</v>
      </c>
      <c r="E172" t="s">
        <v>1344</v>
      </c>
      <c r="F172" t="s">
        <v>1156</v>
      </c>
      <c r="O172" s="29"/>
      <c r="P172" s="2"/>
    </row>
    <row r="173" spans="1:16" x14ac:dyDescent="0.2">
      <c r="A173" s="29"/>
      <c r="B173" s="2" t="s">
        <v>1499</v>
      </c>
      <c r="C173" t="s">
        <v>1275</v>
      </c>
      <c r="D173" t="s">
        <v>1303</v>
      </c>
      <c r="E173" t="s">
        <v>2183</v>
      </c>
      <c r="F173" t="s">
        <v>2357</v>
      </c>
      <c r="O173" s="29"/>
      <c r="P173" s="2"/>
    </row>
    <row r="174" spans="1:16" x14ac:dyDescent="0.2">
      <c r="A174" s="29"/>
      <c r="B174" s="2" t="s">
        <v>1500</v>
      </c>
      <c r="C174" t="s">
        <v>1748</v>
      </c>
      <c r="D174" t="s">
        <v>1985</v>
      </c>
      <c r="E174" t="s">
        <v>1142</v>
      </c>
      <c r="F174" t="s">
        <v>1155</v>
      </c>
      <c r="O174" s="29"/>
      <c r="P174" s="2"/>
    </row>
    <row r="175" spans="1:16" x14ac:dyDescent="0.2">
      <c r="A175" s="29"/>
      <c r="B175" s="2" t="s">
        <v>126</v>
      </c>
      <c r="C175" t="s">
        <v>1749</v>
      </c>
      <c r="D175" t="s">
        <v>1986</v>
      </c>
      <c r="E175" t="s">
        <v>2184</v>
      </c>
      <c r="F175" t="s">
        <v>1167</v>
      </c>
      <c r="O175" s="29"/>
      <c r="P175" s="2"/>
    </row>
    <row r="176" spans="1:16" x14ac:dyDescent="0.2">
      <c r="A176" s="29"/>
      <c r="B176" s="2" t="s">
        <v>1501</v>
      </c>
      <c r="C176" t="s">
        <v>1087</v>
      </c>
      <c r="D176" t="s">
        <v>1987</v>
      </c>
      <c r="E176" t="s">
        <v>2185</v>
      </c>
      <c r="F176" t="s">
        <v>1172</v>
      </c>
      <c r="O176" s="29"/>
      <c r="P176" s="2"/>
    </row>
    <row r="177" spans="1:16" x14ac:dyDescent="0.2">
      <c r="A177" s="29"/>
      <c r="B177" s="2" t="s">
        <v>1502</v>
      </c>
      <c r="C177" t="s">
        <v>1234</v>
      </c>
      <c r="D177" t="s">
        <v>1988</v>
      </c>
      <c r="E177" t="s">
        <v>2186</v>
      </c>
      <c r="F177" t="s">
        <v>1107</v>
      </c>
      <c r="O177" s="29"/>
      <c r="P177" s="2"/>
    </row>
    <row r="178" spans="1:16" x14ac:dyDescent="0.2">
      <c r="A178" s="29"/>
      <c r="B178" s="2" t="s">
        <v>1503</v>
      </c>
      <c r="C178" t="s">
        <v>1750</v>
      </c>
      <c r="D178" t="s">
        <v>1304</v>
      </c>
      <c r="E178" t="s">
        <v>2187</v>
      </c>
      <c r="F178" t="s">
        <v>2358</v>
      </c>
      <c r="O178" s="29"/>
      <c r="P178" s="2"/>
    </row>
    <row r="179" spans="1:16" x14ac:dyDescent="0.2">
      <c r="A179" s="29"/>
      <c r="B179" s="2" t="s">
        <v>1195</v>
      </c>
      <c r="C179" t="s">
        <v>1751</v>
      </c>
      <c r="D179" t="s">
        <v>1989</v>
      </c>
      <c r="E179" t="s">
        <v>2188</v>
      </c>
      <c r="F179" t="s">
        <v>1254</v>
      </c>
      <c r="O179" s="29"/>
      <c r="P179" s="2"/>
    </row>
    <row r="180" spans="1:16" x14ac:dyDescent="0.2">
      <c r="A180" s="29"/>
      <c r="B180" s="2" t="s">
        <v>1504</v>
      </c>
      <c r="C180" t="s">
        <v>1752</v>
      </c>
      <c r="D180" t="s">
        <v>1990</v>
      </c>
      <c r="E180" t="s">
        <v>359</v>
      </c>
      <c r="F180" t="s">
        <v>1095</v>
      </c>
      <c r="O180" s="29"/>
      <c r="P180" s="2"/>
    </row>
    <row r="181" spans="1:16" x14ac:dyDescent="0.2">
      <c r="A181" s="29"/>
      <c r="B181" s="2" t="s">
        <v>1505</v>
      </c>
      <c r="C181" t="s">
        <v>1215</v>
      </c>
      <c r="D181" t="s">
        <v>1991</v>
      </c>
      <c r="E181" t="s">
        <v>307</v>
      </c>
      <c r="F181" t="s">
        <v>1178</v>
      </c>
      <c r="O181" s="29"/>
      <c r="P181" s="2"/>
    </row>
    <row r="182" spans="1:16" x14ac:dyDescent="0.2">
      <c r="A182" s="29"/>
      <c r="B182" s="2" t="s">
        <v>1506</v>
      </c>
      <c r="C182" t="s">
        <v>1278</v>
      </c>
      <c r="D182" t="s">
        <v>1992</v>
      </c>
      <c r="E182" t="s">
        <v>362</v>
      </c>
      <c r="F182" t="s">
        <v>2359</v>
      </c>
      <c r="O182" s="29"/>
      <c r="P182" s="2"/>
    </row>
    <row r="183" spans="1:16" x14ac:dyDescent="0.2">
      <c r="A183" s="29"/>
      <c r="B183" s="2" t="s">
        <v>1507</v>
      </c>
      <c r="C183" t="s">
        <v>1753</v>
      </c>
      <c r="D183" t="s">
        <v>1305</v>
      </c>
      <c r="E183" t="s">
        <v>2189</v>
      </c>
      <c r="F183" t="s">
        <v>2360</v>
      </c>
      <c r="O183" s="29"/>
      <c r="P183" s="2"/>
    </row>
    <row r="184" spans="1:16" x14ac:dyDescent="0.2">
      <c r="A184" s="29"/>
      <c r="B184" s="2" t="s">
        <v>1508</v>
      </c>
      <c r="C184" t="s">
        <v>1754</v>
      </c>
      <c r="D184" t="s">
        <v>1993</v>
      </c>
      <c r="E184" t="s">
        <v>2190</v>
      </c>
      <c r="F184" t="s">
        <v>1192</v>
      </c>
      <c r="O184" s="29"/>
      <c r="P184" s="2"/>
    </row>
    <row r="185" spans="1:16" x14ac:dyDescent="0.2">
      <c r="A185" s="29"/>
      <c r="B185" s="2" t="s">
        <v>1509</v>
      </c>
      <c r="C185" t="s">
        <v>1755</v>
      </c>
      <c r="D185" t="s">
        <v>1994</v>
      </c>
      <c r="E185" t="s">
        <v>2191</v>
      </c>
      <c r="F185" t="s">
        <v>2361</v>
      </c>
      <c r="O185" s="29"/>
      <c r="P185" s="2"/>
    </row>
    <row r="186" spans="1:16" x14ac:dyDescent="0.2">
      <c r="A186" s="29"/>
      <c r="B186" s="2" t="s">
        <v>1510</v>
      </c>
      <c r="C186" t="s">
        <v>1756</v>
      </c>
      <c r="D186" t="s">
        <v>1995</v>
      </c>
      <c r="E186" t="s">
        <v>2192</v>
      </c>
      <c r="F186" t="s">
        <v>1096</v>
      </c>
      <c r="O186" s="29"/>
      <c r="P186" s="2"/>
    </row>
    <row r="187" spans="1:16" x14ac:dyDescent="0.2">
      <c r="A187" s="29"/>
      <c r="B187" s="2" t="s">
        <v>1511</v>
      </c>
      <c r="C187" t="s">
        <v>1757</v>
      </c>
      <c r="D187" t="s">
        <v>1996</v>
      </c>
      <c r="E187" t="s">
        <v>2193</v>
      </c>
      <c r="F187" t="s">
        <v>2362</v>
      </c>
      <c r="O187" s="29"/>
      <c r="P187" s="2"/>
    </row>
    <row r="188" spans="1:16" x14ac:dyDescent="0.2">
      <c r="A188" s="29"/>
      <c r="B188" s="2" t="s">
        <v>1512</v>
      </c>
      <c r="C188" t="s">
        <v>1758</v>
      </c>
      <c r="D188" t="s">
        <v>1997</v>
      </c>
      <c r="E188" t="s">
        <v>2194</v>
      </c>
      <c r="F188" t="s">
        <v>2363</v>
      </c>
      <c r="O188" s="29"/>
      <c r="P188" s="2"/>
    </row>
    <row r="189" spans="1:16" x14ac:dyDescent="0.2">
      <c r="A189" s="29"/>
      <c r="B189" s="2" t="s">
        <v>1513</v>
      </c>
      <c r="C189" t="s">
        <v>1759</v>
      </c>
      <c r="D189" t="s">
        <v>1998</v>
      </c>
      <c r="E189" t="s">
        <v>2195</v>
      </c>
      <c r="F189" t="s">
        <v>2364</v>
      </c>
      <c r="O189" s="29"/>
      <c r="P189" s="2"/>
    </row>
    <row r="190" spans="1:16" x14ac:dyDescent="0.2">
      <c r="A190" s="29"/>
      <c r="B190" s="2" t="s">
        <v>1514</v>
      </c>
      <c r="C190" t="s">
        <v>1760</v>
      </c>
      <c r="D190" t="s">
        <v>1999</v>
      </c>
      <c r="E190" t="s">
        <v>2196</v>
      </c>
      <c r="F190" t="s">
        <v>2365</v>
      </c>
      <c r="O190" s="29"/>
      <c r="P190" s="2"/>
    </row>
    <row r="191" spans="1:16" x14ac:dyDescent="0.2">
      <c r="A191" s="29"/>
      <c r="B191" s="2" t="s">
        <v>1515</v>
      </c>
      <c r="C191" t="s">
        <v>1276</v>
      </c>
      <c r="D191" t="s">
        <v>2000</v>
      </c>
      <c r="E191" t="s">
        <v>328</v>
      </c>
      <c r="F191" t="s">
        <v>1225</v>
      </c>
      <c r="O191" s="29"/>
      <c r="P191" s="2"/>
    </row>
    <row r="192" spans="1:16" x14ac:dyDescent="0.2">
      <c r="A192" s="29"/>
      <c r="B192" s="2" t="s">
        <v>1516</v>
      </c>
      <c r="C192" t="s">
        <v>1761</v>
      </c>
      <c r="D192" t="s">
        <v>2001</v>
      </c>
      <c r="E192" t="s">
        <v>2197</v>
      </c>
      <c r="F192" t="s">
        <v>1121</v>
      </c>
      <c r="O192" s="29"/>
      <c r="P192" s="2"/>
    </row>
    <row r="193" spans="1:16" x14ac:dyDescent="0.2">
      <c r="A193" s="29"/>
      <c r="B193" s="2" t="s">
        <v>1517</v>
      </c>
      <c r="C193" t="s">
        <v>1762</v>
      </c>
      <c r="D193" t="s">
        <v>1306</v>
      </c>
      <c r="E193" t="s">
        <v>2198</v>
      </c>
      <c r="F193" t="s">
        <v>1341</v>
      </c>
      <c r="O193" s="29"/>
      <c r="P193" s="2"/>
    </row>
    <row r="194" spans="1:16" x14ac:dyDescent="0.2">
      <c r="A194" s="29"/>
      <c r="B194" s="2" t="s">
        <v>1518</v>
      </c>
      <c r="C194" t="s">
        <v>391</v>
      </c>
      <c r="D194" t="s">
        <v>2002</v>
      </c>
      <c r="E194" t="s">
        <v>1200</v>
      </c>
      <c r="F194" t="s">
        <v>2366</v>
      </c>
      <c r="O194" s="29"/>
      <c r="P194" s="2"/>
    </row>
    <row r="195" spans="1:16" x14ac:dyDescent="0.2">
      <c r="A195" s="29"/>
      <c r="B195" s="2" t="s">
        <v>1519</v>
      </c>
      <c r="C195" t="s">
        <v>1763</v>
      </c>
      <c r="D195" t="s">
        <v>2003</v>
      </c>
      <c r="E195" t="s">
        <v>2199</v>
      </c>
      <c r="F195" t="s">
        <v>2367</v>
      </c>
      <c r="O195" s="29"/>
      <c r="P195" s="2"/>
    </row>
    <row r="196" spans="1:16" x14ac:dyDescent="0.2">
      <c r="A196" s="29"/>
      <c r="B196" s="2" t="s">
        <v>309</v>
      </c>
      <c r="C196" t="s">
        <v>1764</v>
      </c>
      <c r="D196" t="s">
        <v>2004</v>
      </c>
      <c r="E196" t="s">
        <v>1246</v>
      </c>
      <c r="F196" t="s">
        <v>2368</v>
      </c>
      <c r="O196" s="29"/>
      <c r="P196" s="2"/>
    </row>
    <row r="197" spans="1:16" x14ac:dyDescent="0.2">
      <c r="A197" s="29"/>
      <c r="B197" s="2" t="s">
        <v>1520</v>
      </c>
      <c r="C197" t="s">
        <v>1765</v>
      </c>
      <c r="D197" t="s">
        <v>2005</v>
      </c>
      <c r="E197" t="s">
        <v>2200</v>
      </c>
      <c r="F197" t="s">
        <v>2369</v>
      </c>
      <c r="O197" s="29"/>
      <c r="P197" s="2"/>
    </row>
    <row r="198" spans="1:16" x14ac:dyDescent="0.2">
      <c r="A198" s="29"/>
      <c r="B198" s="2" t="s">
        <v>1521</v>
      </c>
      <c r="C198" t="s">
        <v>1766</v>
      </c>
      <c r="D198" t="s">
        <v>2006</v>
      </c>
      <c r="E198" t="s">
        <v>2201</v>
      </c>
      <c r="F198" t="s">
        <v>1231</v>
      </c>
      <c r="O198" s="29"/>
      <c r="P198" s="2"/>
    </row>
    <row r="199" spans="1:16" x14ac:dyDescent="0.2">
      <c r="A199" s="29"/>
      <c r="B199" s="2" t="s">
        <v>1522</v>
      </c>
      <c r="C199" t="s">
        <v>1203</v>
      </c>
      <c r="D199" t="s">
        <v>2007</v>
      </c>
      <c r="E199" t="s">
        <v>2202</v>
      </c>
      <c r="F199" t="s">
        <v>1098</v>
      </c>
      <c r="O199" s="29"/>
      <c r="P199" s="2"/>
    </row>
    <row r="200" spans="1:16" x14ac:dyDescent="0.2">
      <c r="A200" s="29"/>
      <c r="B200" s="2" t="s">
        <v>1523</v>
      </c>
      <c r="C200" t="s">
        <v>317</v>
      </c>
      <c r="D200" t="s">
        <v>2008</v>
      </c>
      <c r="E200" t="s">
        <v>1187</v>
      </c>
      <c r="F200" t="s">
        <v>2370</v>
      </c>
      <c r="O200" s="29"/>
      <c r="P200" s="2"/>
    </row>
    <row r="201" spans="1:16" x14ac:dyDescent="0.2">
      <c r="A201" s="29"/>
      <c r="B201" s="2" t="s">
        <v>1524</v>
      </c>
      <c r="C201" t="s">
        <v>1767</v>
      </c>
      <c r="D201" t="s">
        <v>2009</v>
      </c>
      <c r="E201" t="s">
        <v>1190</v>
      </c>
      <c r="F201" t="s">
        <v>1119</v>
      </c>
      <c r="O201" s="29"/>
      <c r="P201" s="2"/>
    </row>
    <row r="202" spans="1:16" x14ac:dyDescent="0.2">
      <c r="A202" s="29"/>
      <c r="B202" s="2" t="s">
        <v>1525</v>
      </c>
      <c r="C202" t="s">
        <v>1768</v>
      </c>
      <c r="D202" t="s">
        <v>2010</v>
      </c>
      <c r="E202" t="s">
        <v>2203</v>
      </c>
      <c r="F202" t="s">
        <v>1176</v>
      </c>
      <c r="O202" s="29"/>
      <c r="P202" s="2"/>
    </row>
    <row r="203" spans="1:16" x14ac:dyDescent="0.2">
      <c r="A203" s="29"/>
      <c r="B203" s="2" t="s">
        <v>1526</v>
      </c>
      <c r="C203" t="s">
        <v>1769</v>
      </c>
      <c r="D203" t="s">
        <v>1307</v>
      </c>
      <c r="E203" t="s">
        <v>2204</v>
      </c>
      <c r="F203" t="s">
        <v>291</v>
      </c>
      <c r="O203" s="29"/>
      <c r="P203" s="2"/>
    </row>
    <row r="204" spans="1:16" x14ac:dyDescent="0.2">
      <c r="A204" s="29"/>
      <c r="B204" s="2" t="s">
        <v>1527</v>
      </c>
      <c r="C204" t="s">
        <v>1770</v>
      </c>
      <c r="D204" t="s">
        <v>2011</v>
      </c>
      <c r="E204" t="s">
        <v>2205</v>
      </c>
      <c r="F204" t="s">
        <v>2371</v>
      </c>
      <c r="O204" s="29"/>
      <c r="P204" s="2"/>
    </row>
    <row r="205" spans="1:16" x14ac:dyDescent="0.2">
      <c r="A205" s="29"/>
      <c r="B205" s="2" t="s">
        <v>1528</v>
      </c>
      <c r="C205" t="s">
        <v>1771</v>
      </c>
      <c r="D205" t="s">
        <v>2012</v>
      </c>
      <c r="E205" t="s">
        <v>344</v>
      </c>
      <c r="F205" t="s">
        <v>770</v>
      </c>
      <c r="O205" s="29"/>
      <c r="P205" s="2"/>
    </row>
    <row r="206" spans="1:16" x14ac:dyDescent="0.2">
      <c r="A206" s="29"/>
      <c r="B206" s="2" t="s">
        <v>374</v>
      </c>
      <c r="C206" t="s">
        <v>1772</v>
      </c>
      <c r="D206" t="s">
        <v>2013</v>
      </c>
      <c r="E206" t="s">
        <v>1277</v>
      </c>
      <c r="F206" t="s">
        <v>1154</v>
      </c>
      <c r="O206" s="29"/>
      <c r="P206" s="2"/>
    </row>
    <row r="207" spans="1:16" x14ac:dyDescent="0.2">
      <c r="A207" s="29"/>
      <c r="B207" s="2" t="s">
        <v>1208</v>
      </c>
      <c r="C207" t="s">
        <v>1282</v>
      </c>
      <c r="D207" t="s">
        <v>2014</v>
      </c>
      <c r="E207" t="s">
        <v>2206</v>
      </c>
      <c r="F207" t="s">
        <v>1173</v>
      </c>
      <c r="O207" s="29"/>
      <c r="P207" s="2"/>
    </row>
    <row r="208" spans="1:16" x14ac:dyDescent="0.2">
      <c r="A208" s="29"/>
      <c r="B208" s="2" t="s">
        <v>1529</v>
      </c>
      <c r="C208" t="s">
        <v>1773</v>
      </c>
      <c r="D208" t="s">
        <v>2015</v>
      </c>
      <c r="E208" t="s">
        <v>2207</v>
      </c>
      <c r="F208" t="s">
        <v>2372</v>
      </c>
      <c r="O208" s="29"/>
      <c r="P208" s="2"/>
    </row>
    <row r="209" spans="1:16" x14ac:dyDescent="0.2">
      <c r="A209" s="29"/>
      <c r="B209" s="2" t="s">
        <v>1084</v>
      </c>
      <c r="C209" t="s">
        <v>1774</v>
      </c>
      <c r="D209" t="s">
        <v>2016</v>
      </c>
      <c r="E209" t="s">
        <v>1266</v>
      </c>
      <c r="F209" t="s">
        <v>2373</v>
      </c>
      <c r="O209" s="29"/>
      <c r="P209" s="2"/>
    </row>
    <row r="210" spans="1:16" x14ac:dyDescent="0.2">
      <c r="A210" s="29"/>
      <c r="B210" s="2" t="s">
        <v>303</v>
      </c>
      <c r="C210" t="s">
        <v>1775</v>
      </c>
      <c r="D210" t="s">
        <v>2017</v>
      </c>
      <c r="E210" t="s">
        <v>1281</v>
      </c>
      <c r="F210" t="s">
        <v>2374</v>
      </c>
      <c r="O210" s="29"/>
      <c r="P210" s="2"/>
    </row>
    <row r="211" spans="1:16" x14ac:dyDescent="0.2">
      <c r="A211" s="29"/>
      <c r="B211" s="2" t="s">
        <v>1530</v>
      </c>
      <c r="C211" t="s">
        <v>1776</v>
      </c>
      <c r="D211" t="s">
        <v>2018</v>
      </c>
      <c r="E211" t="s">
        <v>2208</v>
      </c>
      <c r="F211" t="s">
        <v>1105</v>
      </c>
      <c r="O211" s="29"/>
      <c r="P211" s="2"/>
    </row>
    <row r="212" spans="1:16" x14ac:dyDescent="0.2">
      <c r="A212" s="29"/>
      <c r="B212" s="2" t="s">
        <v>1531</v>
      </c>
      <c r="C212" t="s">
        <v>1777</v>
      </c>
      <c r="D212" t="s">
        <v>2019</v>
      </c>
      <c r="E212" t="s">
        <v>2209</v>
      </c>
      <c r="F212" t="s">
        <v>2375</v>
      </c>
      <c r="O212" s="29"/>
      <c r="P212" s="2"/>
    </row>
    <row r="213" spans="1:16" x14ac:dyDescent="0.2">
      <c r="A213" s="29"/>
      <c r="B213" s="2" t="s">
        <v>1532</v>
      </c>
      <c r="C213" t="s">
        <v>1778</v>
      </c>
      <c r="D213" t="s">
        <v>347</v>
      </c>
      <c r="E213" t="s">
        <v>2210</v>
      </c>
      <c r="F213" t="s">
        <v>2376</v>
      </c>
      <c r="O213" s="29"/>
      <c r="P213" s="2"/>
    </row>
    <row r="214" spans="1:16" x14ac:dyDescent="0.2">
      <c r="A214" s="29"/>
      <c r="B214" s="2" t="s">
        <v>1243</v>
      </c>
      <c r="C214" t="s">
        <v>1779</v>
      </c>
      <c r="D214" t="s">
        <v>2020</v>
      </c>
      <c r="E214" t="s">
        <v>352</v>
      </c>
      <c r="F214" t="s">
        <v>2377</v>
      </c>
      <c r="O214" s="29"/>
      <c r="P214" s="2"/>
    </row>
    <row r="215" spans="1:16" x14ac:dyDescent="0.2">
      <c r="A215" s="29"/>
      <c r="B215" s="2" t="s">
        <v>1533</v>
      </c>
      <c r="C215" t="s">
        <v>1780</v>
      </c>
      <c r="D215" t="s">
        <v>2021</v>
      </c>
      <c r="E215" t="s">
        <v>335</v>
      </c>
      <c r="F215" t="s">
        <v>2378</v>
      </c>
      <c r="O215" s="29"/>
      <c r="P215" s="2"/>
    </row>
    <row r="216" spans="1:16" x14ac:dyDescent="0.2">
      <c r="A216" s="29"/>
      <c r="B216" s="2" t="s">
        <v>1534</v>
      </c>
      <c r="C216" t="s">
        <v>1197</v>
      </c>
      <c r="D216" t="s">
        <v>2022</v>
      </c>
      <c r="E216" t="s">
        <v>2211</v>
      </c>
      <c r="F216" t="s">
        <v>2379</v>
      </c>
      <c r="O216" s="29"/>
      <c r="P216" s="2"/>
    </row>
    <row r="217" spans="1:16" x14ac:dyDescent="0.2">
      <c r="A217" s="29"/>
      <c r="B217" s="2" t="s">
        <v>1535</v>
      </c>
      <c r="C217" t="s">
        <v>1781</v>
      </c>
      <c r="D217" t="s">
        <v>2023</v>
      </c>
      <c r="E217" t="s">
        <v>2212</v>
      </c>
      <c r="F217" t="s">
        <v>2380</v>
      </c>
      <c r="O217" s="29"/>
      <c r="P217" s="2"/>
    </row>
    <row r="218" spans="1:16" x14ac:dyDescent="0.2">
      <c r="A218" s="29"/>
      <c r="B218" s="2" t="s">
        <v>333</v>
      </c>
      <c r="C218" t="s">
        <v>1782</v>
      </c>
      <c r="D218" t="s">
        <v>2024</v>
      </c>
      <c r="E218" t="s">
        <v>2213</v>
      </c>
      <c r="F218" t="s">
        <v>2381</v>
      </c>
      <c r="O218" s="29"/>
      <c r="P218" s="2"/>
    </row>
    <row r="219" spans="1:16" x14ac:dyDescent="0.2">
      <c r="A219" s="29"/>
      <c r="B219" s="2" t="s">
        <v>1536</v>
      </c>
      <c r="C219" t="s">
        <v>1783</v>
      </c>
      <c r="D219" t="s">
        <v>2025</v>
      </c>
      <c r="E219" t="s">
        <v>2214</v>
      </c>
      <c r="F219" t="s">
        <v>2382</v>
      </c>
      <c r="O219" s="29"/>
      <c r="P219" s="2"/>
    </row>
    <row r="220" spans="1:16" x14ac:dyDescent="0.2">
      <c r="A220" s="29"/>
      <c r="B220" s="2" t="s">
        <v>1537</v>
      </c>
      <c r="C220" t="s">
        <v>1784</v>
      </c>
      <c r="D220" t="s">
        <v>2026</v>
      </c>
      <c r="E220" t="s">
        <v>2215</v>
      </c>
      <c r="F220" t="s">
        <v>2383</v>
      </c>
      <c r="O220" s="29"/>
      <c r="P220" s="2"/>
    </row>
    <row r="221" spans="1:16" x14ac:dyDescent="0.2">
      <c r="A221" s="29"/>
      <c r="B221" s="2" t="s">
        <v>1538</v>
      </c>
      <c r="C221" t="s">
        <v>1785</v>
      </c>
      <c r="D221" t="s">
        <v>2027</v>
      </c>
      <c r="E221" t="s">
        <v>1166</v>
      </c>
      <c r="F221" t="s">
        <v>1202</v>
      </c>
      <c r="O221" s="29"/>
      <c r="P221" s="2"/>
    </row>
    <row r="222" spans="1:16" x14ac:dyDescent="0.2">
      <c r="A222" s="29"/>
      <c r="B222" s="2" t="s">
        <v>1224</v>
      </c>
      <c r="C222" t="s">
        <v>1786</v>
      </c>
      <c r="D222" t="s">
        <v>2028</v>
      </c>
      <c r="E222" t="s">
        <v>2216</v>
      </c>
      <c r="F222" t="s">
        <v>1135</v>
      </c>
      <c r="O222" s="29"/>
      <c r="P222" s="2"/>
    </row>
    <row r="223" spans="1:16" x14ac:dyDescent="0.2">
      <c r="A223" s="29"/>
      <c r="B223" s="2" t="s">
        <v>1539</v>
      </c>
      <c r="C223" t="s">
        <v>1787</v>
      </c>
      <c r="D223" t="s">
        <v>1308</v>
      </c>
      <c r="E223" t="s">
        <v>2217</v>
      </c>
      <c r="F223" t="s">
        <v>2384</v>
      </c>
      <c r="O223" s="29"/>
      <c r="P223" s="2"/>
    </row>
    <row r="224" spans="1:16" x14ac:dyDescent="0.2">
      <c r="A224" s="29"/>
      <c r="B224" s="2" t="s">
        <v>1540</v>
      </c>
      <c r="C224" t="s">
        <v>1213</v>
      </c>
      <c r="D224" t="s">
        <v>2029</v>
      </c>
      <c r="E224" t="s">
        <v>2218</v>
      </c>
      <c r="F224" t="s">
        <v>1256</v>
      </c>
      <c r="O224" s="29"/>
      <c r="P224" s="2"/>
    </row>
    <row r="225" spans="1:16" x14ac:dyDescent="0.2">
      <c r="A225" s="29"/>
      <c r="B225" s="2" t="s">
        <v>1541</v>
      </c>
      <c r="C225" t="s">
        <v>1788</v>
      </c>
      <c r="D225" t="s">
        <v>2030</v>
      </c>
      <c r="E225" t="s">
        <v>2219</v>
      </c>
      <c r="F225" t="s">
        <v>1214</v>
      </c>
      <c r="O225" s="29"/>
      <c r="P225" s="2"/>
    </row>
    <row r="226" spans="1:16" x14ac:dyDescent="0.2">
      <c r="A226" s="29"/>
      <c r="B226" s="2" t="s">
        <v>1542</v>
      </c>
      <c r="C226" t="s">
        <v>1086</v>
      </c>
      <c r="D226" t="s">
        <v>2031</v>
      </c>
      <c r="E226" t="s">
        <v>2220</v>
      </c>
      <c r="F226" t="s">
        <v>2385</v>
      </c>
      <c r="O226" s="29"/>
      <c r="P226" s="2"/>
    </row>
    <row r="227" spans="1:16" x14ac:dyDescent="0.2">
      <c r="A227" s="29"/>
      <c r="B227" s="2" t="s">
        <v>1543</v>
      </c>
      <c r="C227" t="s">
        <v>1310</v>
      </c>
      <c r="D227" t="s">
        <v>2032</v>
      </c>
      <c r="E227" t="s">
        <v>2221</v>
      </c>
      <c r="F227" t="s">
        <v>2386</v>
      </c>
      <c r="O227" s="29"/>
      <c r="P227" s="2"/>
    </row>
    <row r="228" spans="1:16" x14ac:dyDescent="0.2">
      <c r="A228" s="29"/>
      <c r="B228" s="2" t="s">
        <v>1544</v>
      </c>
      <c r="C228" t="s">
        <v>340</v>
      </c>
      <c r="D228" t="s">
        <v>2033</v>
      </c>
      <c r="E228" t="s">
        <v>2222</v>
      </c>
      <c r="F228" t="s">
        <v>2387</v>
      </c>
      <c r="O228" s="29"/>
      <c r="P228" s="2"/>
    </row>
    <row r="229" spans="1:16" x14ac:dyDescent="0.2">
      <c r="A229" s="29"/>
      <c r="B229" s="2" t="s">
        <v>1545</v>
      </c>
      <c r="C229" t="s">
        <v>1789</v>
      </c>
      <c r="D229" t="s">
        <v>2034</v>
      </c>
      <c r="E229" t="s">
        <v>2223</v>
      </c>
      <c r="F229" t="s">
        <v>2388</v>
      </c>
      <c r="O229" s="29"/>
      <c r="P229" s="2"/>
    </row>
    <row r="230" spans="1:16" x14ac:dyDescent="0.2">
      <c r="A230" s="29"/>
      <c r="B230" s="2" t="s">
        <v>1546</v>
      </c>
      <c r="C230" t="s">
        <v>324</v>
      </c>
      <c r="D230" t="s">
        <v>2035</v>
      </c>
      <c r="E230" t="s">
        <v>2224</v>
      </c>
      <c r="F230" t="s">
        <v>1120</v>
      </c>
      <c r="O230" s="29"/>
      <c r="P230" s="2"/>
    </row>
    <row r="231" spans="1:16" x14ac:dyDescent="0.2">
      <c r="A231" s="29"/>
      <c r="B231" s="2" t="s">
        <v>1191</v>
      </c>
      <c r="C231" t="s">
        <v>1790</v>
      </c>
      <c r="D231" t="s">
        <v>2036</v>
      </c>
      <c r="E231" t="s">
        <v>2225</v>
      </c>
      <c r="F231" t="s">
        <v>2389</v>
      </c>
      <c r="O231" s="29"/>
      <c r="P231" s="2"/>
    </row>
    <row r="232" spans="1:16" x14ac:dyDescent="0.2">
      <c r="A232" s="29"/>
      <c r="B232" s="2" t="s">
        <v>1547</v>
      </c>
      <c r="C232" t="s">
        <v>1791</v>
      </c>
      <c r="D232" t="s">
        <v>2037</v>
      </c>
      <c r="E232" t="s">
        <v>1128</v>
      </c>
      <c r="F232" t="s">
        <v>2390</v>
      </c>
      <c r="O232" s="29"/>
      <c r="P232" s="2"/>
    </row>
    <row r="233" spans="1:16" x14ac:dyDescent="0.2">
      <c r="A233" s="29"/>
      <c r="B233" s="2" t="s">
        <v>1548</v>
      </c>
      <c r="C233" t="s">
        <v>1792</v>
      </c>
      <c r="D233" t="s">
        <v>2038</v>
      </c>
      <c r="E233" t="s">
        <v>2226</v>
      </c>
      <c r="F233" t="s">
        <v>2391</v>
      </c>
      <c r="O233" s="29"/>
      <c r="P233" s="2"/>
    </row>
    <row r="234" spans="1:16" x14ac:dyDescent="0.2">
      <c r="A234" s="29"/>
      <c r="B234" s="2" t="s">
        <v>1549</v>
      </c>
      <c r="C234" t="s">
        <v>1219</v>
      </c>
      <c r="D234" t="s">
        <v>2039</v>
      </c>
      <c r="E234" t="s">
        <v>2227</v>
      </c>
      <c r="F234" t="s">
        <v>2392</v>
      </c>
      <c r="O234" s="29"/>
      <c r="P234" s="2"/>
    </row>
    <row r="235" spans="1:16" x14ac:dyDescent="0.2">
      <c r="A235" s="29"/>
      <c r="B235" s="2" t="s">
        <v>1550</v>
      </c>
      <c r="C235" t="s">
        <v>1793</v>
      </c>
      <c r="D235" t="s">
        <v>2040</v>
      </c>
      <c r="E235" t="s">
        <v>338</v>
      </c>
      <c r="F235" t="s">
        <v>2393</v>
      </c>
      <c r="O235" s="29"/>
      <c r="P235" s="2"/>
    </row>
    <row r="236" spans="1:16" x14ac:dyDescent="0.2">
      <c r="A236" s="29"/>
      <c r="B236" s="2" t="s">
        <v>1551</v>
      </c>
      <c r="C236" t="s">
        <v>1794</v>
      </c>
      <c r="D236" t="s">
        <v>2041</v>
      </c>
      <c r="E236" t="s">
        <v>2228</v>
      </c>
      <c r="F236" t="s">
        <v>2394</v>
      </c>
      <c r="O236" s="29"/>
      <c r="P236" s="2"/>
    </row>
    <row r="237" spans="1:16" x14ac:dyDescent="0.2">
      <c r="A237" s="29"/>
      <c r="B237" s="2" t="s">
        <v>1552</v>
      </c>
      <c r="C237" t="s">
        <v>1209</v>
      </c>
      <c r="D237" t="s">
        <v>2042</v>
      </c>
      <c r="E237" t="s">
        <v>1228</v>
      </c>
      <c r="F237" t="s">
        <v>2395</v>
      </c>
      <c r="O237" s="29"/>
      <c r="P237" s="2"/>
    </row>
    <row r="238" spans="1:16" x14ac:dyDescent="0.2">
      <c r="A238" s="29"/>
      <c r="B238" s="2" t="s">
        <v>1553</v>
      </c>
      <c r="C238" t="s">
        <v>1795</v>
      </c>
      <c r="D238" t="s">
        <v>2043</v>
      </c>
      <c r="E238" t="s">
        <v>1226</v>
      </c>
      <c r="F238" t="s">
        <v>2396</v>
      </c>
      <c r="O238" s="29"/>
      <c r="P238" s="2"/>
    </row>
    <row r="239" spans="1:16" x14ac:dyDescent="0.2">
      <c r="A239" s="29"/>
      <c r="B239" s="2" t="s">
        <v>1183</v>
      </c>
      <c r="C239" t="s">
        <v>1796</v>
      </c>
      <c r="D239" t="s">
        <v>2044</v>
      </c>
      <c r="E239" t="s">
        <v>1080</v>
      </c>
      <c r="F239" t="s">
        <v>1111</v>
      </c>
      <c r="O239" s="29"/>
      <c r="P239" s="2"/>
    </row>
    <row r="240" spans="1:16" x14ac:dyDescent="0.2">
      <c r="A240" s="29"/>
      <c r="B240" s="2" t="s">
        <v>1554</v>
      </c>
      <c r="C240" t="s">
        <v>1797</v>
      </c>
      <c r="D240" t="s">
        <v>2045</v>
      </c>
      <c r="E240" t="s">
        <v>1090</v>
      </c>
      <c r="F240" t="s">
        <v>1163</v>
      </c>
      <c r="O240" s="29"/>
      <c r="P240" s="2"/>
    </row>
    <row r="241" spans="1:16" x14ac:dyDescent="0.2">
      <c r="A241" s="29"/>
      <c r="B241" s="2" t="s">
        <v>1555</v>
      </c>
      <c r="C241" t="s">
        <v>144</v>
      </c>
      <c r="D241" t="s">
        <v>2046</v>
      </c>
      <c r="E241" t="s">
        <v>2229</v>
      </c>
      <c r="F241" t="s">
        <v>2397</v>
      </c>
      <c r="O241" s="29"/>
      <c r="P241" s="2"/>
    </row>
    <row r="242" spans="1:16" x14ac:dyDescent="0.2">
      <c r="A242" s="29"/>
      <c r="B242" s="2" t="s">
        <v>1204</v>
      </c>
      <c r="C242" t="s">
        <v>1798</v>
      </c>
      <c r="D242" t="s">
        <v>2047</v>
      </c>
      <c r="E242" t="s">
        <v>2230</v>
      </c>
      <c r="F242" t="s">
        <v>2398</v>
      </c>
      <c r="O242" s="29"/>
      <c r="P242" s="2"/>
    </row>
    <row r="243" spans="1:16" x14ac:dyDescent="0.2">
      <c r="A243" s="29"/>
      <c r="B243" s="2" t="s">
        <v>1268</v>
      </c>
      <c r="C243" t="s">
        <v>1799</v>
      </c>
      <c r="D243" t="s">
        <v>2048</v>
      </c>
      <c r="E243" t="s">
        <v>2231</v>
      </c>
      <c r="F243" t="s">
        <v>1133</v>
      </c>
      <c r="O243" s="29"/>
      <c r="P243" s="2"/>
    </row>
    <row r="244" spans="1:16" x14ac:dyDescent="0.2">
      <c r="A244" s="29"/>
      <c r="B244" s="2" t="s">
        <v>1556</v>
      </c>
      <c r="C244" t="s">
        <v>1800</v>
      </c>
      <c r="D244" t="s">
        <v>2049</v>
      </c>
      <c r="E244" t="s">
        <v>1151</v>
      </c>
      <c r="F244" t="s">
        <v>2399</v>
      </c>
      <c r="O244" s="29"/>
      <c r="P244" s="2"/>
    </row>
    <row r="245" spans="1:16" x14ac:dyDescent="0.2">
      <c r="A245" s="29"/>
      <c r="B245" s="2" t="s">
        <v>1557</v>
      </c>
      <c r="C245" t="s">
        <v>1801</v>
      </c>
      <c r="D245" t="s">
        <v>2050</v>
      </c>
      <c r="E245" t="s">
        <v>2232</v>
      </c>
      <c r="F245" t="s">
        <v>1109</v>
      </c>
      <c r="O245" s="29"/>
      <c r="P245" s="2"/>
    </row>
    <row r="246" spans="1:16" x14ac:dyDescent="0.2">
      <c r="A246" s="29"/>
      <c r="B246" s="2" t="s">
        <v>1558</v>
      </c>
      <c r="C246" t="s">
        <v>1802</v>
      </c>
      <c r="D246" t="s">
        <v>2051</v>
      </c>
      <c r="E246" t="s">
        <v>2233</v>
      </c>
      <c r="F246" t="s">
        <v>1682</v>
      </c>
      <c r="O246" s="29"/>
      <c r="P246" s="2"/>
    </row>
    <row r="247" spans="1:16" x14ac:dyDescent="0.2">
      <c r="A247" s="29"/>
      <c r="B247" s="2" t="s">
        <v>1559</v>
      </c>
      <c r="C247" t="s">
        <v>1803</v>
      </c>
      <c r="D247" t="s">
        <v>2052</v>
      </c>
      <c r="E247" t="s">
        <v>1130</v>
      </c>
      <c r="F247" t="s">
        <v>2400</v>
      </c>
      <c r="O247" s="29"/>
      <c r="P247" s="2"/>
    </row>
    <row r="248" spans="1:16" x14ac:dyDescent="0.2">
      <c r="A248" s="29"/>
      <c r="B248" s="2" t="s">
        <v>1560</v>
      </c>
      <c r="C248" t="s">
        <v>1804</v>
      </c>
      <c r="D248" t="s">
        <v>2053</v>
      </c>
      <c r="E248" t="s">
        <v>177</v>
      </c>
      <c r="F248" t="s">
        <v>2401</v>
      </c>
      <c r="O248" s="29"/>
      <c r="P248" s="2"/>
    </row>
    <row r="249" spans="1:16" x14ac:dyDescent="0.2">
      <c r="A249" s="29"/>
      <c r="B249" s="2" t="s">
        <v>1561</v>
      </c>
      <c r="C249" t="s">
        <v>1805</v>
      </c>
      <c r="D249" t="s">
        <v>2054</v>
      </c>
      <c r="E249" t="s">
        <v>2234</v>
      </c>
      <c r="F249" t="s">
        <v>1099</v>
      </c>
      <c r="O249" s="29"/>
      <c r="P249" s="2"/>
    </row>
    <row r="250" spans="1:16" x14ac:dyDescent="0.2">
      <c r="A250" s="29"/>
      <c r="B250" s="2" t="s">
        <v>1242</v>
      </c>
      <c r="C250" t="s">
        <v>1806</v>
      </c>
      <c r="D250" t="s">
        <v>2055</v>
      </c>
      <c r="E250" t="s">
        <v>2235</v>
      </c>
      <c r="F250" t="s">
        <v>329</v>
      </c>
      <c r="O250" s="29"/>
      <c r="P250" s="2"/>
    </row>
    <row r="251" spans="1:16" x14ac:dyDescent="0.2">
      <c r="A251" s="29"/>
      <c r="B251" s="2" t="s">
        <v>1562</v>
      </c>
      <c r="C251" t="s">
        <v>1807</v>
      </c>
      <c r="D251" t="s">
        <v>2056</v>
      </c>
      <c r="E251" t="s">
        <v>2236</v>
      </c>
      <c r="F251" t="s">
        <v>2402</v>
      </c>
      <c r="O251" s="29"/>
      <c r="P251" s="2"/>
    </row>
    <row r="252" spans="1:16" x14ac:dyDescent="0.2">
      <c r="A252" s="29"/>
      <c r="B252" s="2" t="s">
        <v>1563</v>
      </c>
      <c r="C252" t="s">
        <v>1808</v>
      </c>
      <c r="D252" t="s">
        <v>2057</v>
      </c>
      <c r="E252" t="s">
        <v>2237</v>
      </c>
      <c r="F252" t="s">
        <v>1313</v>
      </c>
      <c r="O252" s="29"/>
      <c r="P252" s="2"/>
    </row>
    <row r="253" spans="1:16" x14ac:dyDescent="0.2">
      <c r="A253" s="29"/>
      <c r="B253" s="2" t="s">
        <v>1564</v>
      </c>
      <c r="C253" t="s">
        <v>1809</v>
      </c>
      <c r="D253" t="s">
        <v>2058</v>
      </c>
      <c r="E253" t="s">
        <v>2238</v>
      </c>
      <c r="F253" t="s">
        <v>395</v>
      </c>
      <c r="O253" s="29"/>
      <c r="P253" s="2"/>
    </row>
    <row r="254" spans="1:16" x14ac:dyDescent="0.2">
      <c r="A254" s="29"/>
      <c r="B254" s="2" t="s">
        <v>1565</v>
      </c>
      <c r="C254" t="s">
        <v>1810</v>
      </c>
      <c r="D254" t="s">
        <v>2059</v>
      </c>
      <c r="E254" t="s">
        <v>2239</v>
      </c>
      <c r="F254" t="s">
        <v>1250</v>
      </c>
      <c r="O254" s="29"/>
      <c r="P254" s="2"/>
    </row>
    <row r="255" spans="1:16" x14ac:dyDescent="0.2">
      <c r="A255" s="29"/>
      <c r="B255" s="2" t="s">
        <v>1566</v>
      </c>
      <c r="C255" t="s">
        <v>1811</v>
      </c>
      <c r="D255" t="s">
        <v>2060</v>
      </c>
      <c r="E255" t="s">
        <v>1139</v>
      </c>
      <c r="F255" t="s">
        <v>2403</v>
      </c>
      <c r="O255" s="29"/>
      <c r="P255" s="2"/>
    </row>
    <row r="256" spans="1:16" x14ac:dyDescent="0.2">
      <c r="A256" s="29"/>
      <c r="B256" s="2" t="s">
        <v>1567</v>
      </c>
      <c r="C256" t="s">
        <v>1812</v>
      </c>
      <c r="D256" t="s">
        <v>2061</v>
      </c>
      <c r="E256" t="s">
        <v>298</v>
      </c>
      <c r="F256" t="s">
        <v>372</v>
      </c>
      <c r="O256" s="29"/>
      <c r="P256" s="2"/>
    </row>
    <row r="257" spans="1:16" x14ac:dyDescent="0.2">
      <c r="A257" s="29"/>
      <c r="B257" s="2" t="s">
        <v>1568</v>
      </c>
      <c r="C257" t="s">
        <v>1813</v>
      </c>
      <c r="D257" t="s">
        <v>2062</v>
      </c>
      <c r="E257" t="s">
        <v>361</v>
      </c>
      <c r="F257" t="s">
        <v>763</v>
      </c>
      <c r="O257" s="29"/>
      <c r="P257" s="2"/>
    </row>
    <row r="258" spans="1:16" x14ac:dyDescent="0.2">
      <c r="A258" s="29"/>
      <c r="B258" s="2" t="s">
        <v>1569</v>
      </c>
      <c r="C258" t="s">
        <v>1814</v>
      </c>
      <c r="D258" t="s">
        <v>2063</v>
      </c>
      <c r="E258" t="s">
        <v>334</v>
      </c>
      <c r="F258" t="s">
        <v>62</v>
      </c>
      <c r="O258" s="29"/>
      <c r="P258" s="2"/>
    </row>
    <row r="259" spans="1:16" x14ac:dyDescent="0.2">
      <c r="A259" s="29"/>
      <c r="B259" s="2" t="s">
        <v>1570</v>
      </c>
      <c r="C259" t="s">
        <v>1229</v>
      </c>
      <c r="D259" t="s">
        <v>2064</v>
      </c>
      <c r="E259" t="s">
        <v>2240</v>
      </c>
      <c r="F259" t="s">
        <v>2404</v>
      </c>
      <c r="O259" s="29"/>
      <c r="P259" s="2"/>
    </row>
    <row r="260" spans="1:16" x14ac:dyDescent="0.2">
      <c r="A260" s="29"/>
      <c r="B260" s="2" t="s">
        <v>1571</v>
      </c>
      <c r="C260" t="s">
        <v>1815</v>
      </c>
      <c r="D260" t="s">
        <v>2065</v>
      </c>
      <c r="E260" t="s">
        <v>2241</v>
      </c>
      <c r="F260" t="s">
        <v>396</v>
      </c>
      <c r="O260" s="29"/>
      <c r="P260" s="2"/>
    </row>
    <row r="261" spans="1:16" x14ac:dyDescent="0.2">
      <c r="A261" s="29"/>
      <c r="B261" s="2" t="s">
        <v>1572</v>
      </c>
      <c r="C261" t="s">
        <v>1816</v>
      </c>
      <c r="D261" t="s">
        <v>2066</v>
      </c>
      <c r="E261" t="s">
        <v>2242</v>
      </c>
      <c r="F261" t="s">
        <v>2405</v>
      </c>
      <c r="O261" s="29"/>
      <c r="P261" s="2"/>
    </row>
    <row r="262" spans="1:16" x14ac:dyDescent="0.2">
      <c r="A262" s="29"/>
      <c r="B262" s="2" t="s">
        <v>1573</v>
      </c>
      <c r="C262" t="s">
        <v>1817</v>
      </c>
      <c r="D262" t="s">
        <v>2067</v>
      </c>
      <c r="E262" t="s">
        <v>2243</v>
      </c>
      <c r="F262" t="s">
        <v>2406</v>
      </c>
      <c r="O262" s="29"/>
      <c r="P262" s="2"/>
    </row>
    <row r="263" spans="1:16" x14ac:dyDescent="0.2">
      <c r="A263" s="29"/>
      <c r="B263" s="2" t="s">
        <v>1574</v>
      </c>
      <c r="C263" t="s">
        <v>1818</v>
      </c>
      <c r="D263" t="s">
        <v>2068</v>
      </c>
      <c r="E263" t="s">
        <v>1094</v>
      </c>
      <c r="F263" t="s">
        <v>2407</v>
      </c>
      <c r="O263" s="29"/>
      <c r="P263" s="2"/>
    </row>
    <row r="264" spans="1:16" x14ac:dyDescent="0.2">
      <c r="A264" s="29"/>
      <c r="B264" s="2" t="s">
        <v>1575</v>
      </c>
      <c r="C264" t="s">
        <v>1819</v>
      </c>
      <c r="D264" t="s">
        <v>283</v>
      </c>
      <c r="E264" t="s">
        <v>1102</v>
      </c>
      <c r="F264" t="s">
        <v>1159</v>
      </c>
      <c r="O264" s="29"/>
      <c r="P264" s="2"/>
    </row>
    <row r="265" spans="1:16" x14ac:dyDescent="0.2">
      <c r="A265" s="29"/>
      <c r="B265" s="2" t="s">
        <v>1576</v>
      </c>
      <c r="C265" t="s">
        <v>1820</v>
      </c>
      <c r="D265" t="s">
        <v>2069</v>
      </c>
      <c r="E265" t="s">
        <v>1241</v>
      </c>
      <c r="F265" t="s">
        <v>2408</v>
      </c>
      <c r="O265" s="29"/>
      <c r="P265" s="2"/>
    </row>
    <row r="266" spans="1:16" x14ac:dyDescent="0.2">
      <c r="A266" s="29"/>
      <c r="B266" s="2" t="s">
        <v>1577</v>
      </c>
      <c r="C266" t="s">
        <v>1821</v>
      </c>
      <c r="D266" t="s">
        <v>2070</v>
      </c>
      <c r="E266" t="s">
        <v>1257</v>
      </c>
      <c r="F266" t="s">
        <v>2409</v>
      </c>
      <c r="O266" s="29"/>
      <c r="P266" s="2"/>
    </row>
    <row r="267" spans="1:16" x14ac:dyDescent="0.2">
      <c r="A267" s="29"/>
      <c r="B267" s="2" t="s">
        <v>1578</v>
      </c>
      <c r="C267" t="s">
        <v>1822</v>
      </c>
      <c r="D267" t="s">
        <v>2071</v>
      </c>
      <c r="E267" t="s">
        <v>2244</v>
      </c>
      <c r="F267" t="s">
        <v>1283</v>
      </c>
      <c r="O267" s="29"/>
      <c r="P267" s="2"/>
    </row>
    <row r="268" spans="1:16" x14ac:dyDescent="0.2">
      <c r="A268" s="29"/>
      <c r="B268" s="2" t="s">
        <v>1579</v>
      </c>
      <c r="C268" t="s">
        <v>1823</v>
      </c>
      <c r="D268" t="s">
        <v>2072</v>
      </c>
      <c r="E268" t="s">
        <v>2245</v>
      </c>
      <c r="F268" t="s">
        <v>2410</v>
      </c>
      <c r="O268" s="29"/>
      <c r="P268" s="2"/>
    </row>
    <row r="269" spans="1:16" x14ac:dyDescent="0.2">
      <c r="A269" s="29"/>
      <c r="B269" s="2" t="s">
        <v>1580</v>
      </c>
      <c r="C269" t="s">
        <v>1824</v>
      </c>
      <c r="D269" t="s">
        <v>2073</v>
      </c>
      <c r="E269" t="s">
        <v>1092</v>
      </c>
      <c r="F269" t="s">
        <v>2411</v>
      </c>
      <c r="O269" s="29"/>
      <c r="P269" s="2"/>
    </row>
    <row r="270" spans="1:16" x14ac:dyDescent="0.2">
      <c r="A270" s="29"/>
      <c r="B270" s="2" t="s">
        <v>1581</v>
      </c>
      <c r="C270" t="s">
        <v>320</v>
      </c>
      <c r="D270" t="s">
        <v>364</v>
      </c>
      <c r="E270" t="s">
        <v>2246</v>
      </c>
      <c r="F270" t="s">
        <v>2412</v>
      </c>
      <c r="O270" s="29"/>
      <c r="P270" s="2"/>
    </row>
    <row r="271" spans="1:16" x14ac:dyDescent="0.2">
      <c r="A271" s="29"/>
      <c r="B271" s="2" t="s">
        <v>1582</v>
      </c>
      <c r="C271" t="s">
        <v>1825</v>
      </c>
      <c r="D271" t="s">
        <v>1211</v>
      </c>
      <c r="E271" t="s">
        <v>1206</v>
      </c>
      <c r="F271" t="s">
        <v>2413</v>
      </c>
      <c r="O271" s="29"/>
      <c r="P271" s="2"/>
    </row>
    <row r="272" spans="1:16" x14ac:dyDescent="0.2">
      <c r="A272" s="29"/>
      <c r="B272" s="2" t="s">
        <v>1238</v>
      </c>
      <c r="C272" t="s">
        <v>378</v>
      </c>
      <c r="D272" t="s">
        <v>2074</v>
      </c>
      <c r="E272" t="s">
        <v>397</v>
      </c>
      <c r="F272" t="s">
        <v>2414</v>
      </c>
      <c r="O272" s="29"/>
      <c r="P272" s="2"/>
    </row>
    <row r="273" spans="1:16" x14ac:dyDescent="0.2">
      <c r="A273" s="29"/>
      <c r="B273" s="2" t="s">
        <v>1583</v>
      </c>
      <c r="C273" t="s">
        <v>1826</v>
      </c>
      <c r="D273" t="s">
        <v>792</v>
      </c>
      <c r="E273" t="s">
        <v>1112</v>
      </c>
      <c r="F273" t="s">
        <v>1144</v>
      </c>
      <c r="O273" s="29"/>
      <c r="P273" s="2"/>
    </row>
    <row r="274" spans="1:16" x14ac:dyDescent="0.2">
      <c r="A274" s="29"/>
      <c r="B274" s="2" t="s">
        <v>1584</v>
      </c>
      <c r="C274" t="s">
        <v>1827</v>
      </c>
      <c r="D274" t="s">
        <v>322</v>
      </c>
      <c r="E274" t="s">
        <v>2247</v>
      </c>
      <c r="F274" t="s">
        <v>55</v>
      </c>
      <c r="O274" s="29"/>
      <c r="P274" s="2"/>
    </row>
    <row r="275" spans="1:16" x14ac:dyDescent="0.2">
      <c r="A275" s="29"/>
      <c r="B275" s="2" t="s">
        <v>1585</v>
      </c>
      <c r="C275" t="s">
        <v>293</v>
      </c>
      <c r="D275" t="s">
        <v>1263</v>
      </c>
      <c r="E275" t="s">
        <v>339</v>
      </c>
      <c r="F275" t="s">
        <v>2415</v>
      </c>
      <c r="O275" s="29"/>
      <c r="P275" s="2"/>
    </row>
    <row r="276" spans="1:16" x14ac:dyDescent="0.2">
      <c r="A276" s="29"/>
      <c r="B276" s="2" t="s">
        <v>1586</v>
      </c>
      <c r="C276" t="s">
        <v>1232</v>
      </c>
      <c r="D276" t="s">
        <v>2075</v>
      </c>
      <c r="E276" t="s">
        <v>1284</v>
      </c>
      <c r="F276" t="s">
        <v>2416</v>
      </c>
      <c r="O276" s="29"/>
      <c r="P276" s="2"/>
    </row>
    <row r="277" spans="1:16" x14ac:dyDescent="0.2">
      <c r="A277" s="29"/>
      <c r="B277" s="2" t="s">
        <v>354</v>
      </c>
      <c r="C277" t="s">
        <v>278</v>
      </c>
      <c r="D277" t="s">
        <v>1184</v>
      </c>
      <c r="E277" t="s">
        <v>2248</v>
      </c>
      <c r="F277" t="s">
        <v>1260</v>
      </c>
      <c r="O277" s="29"/>
      <c r="P277" s="2"/>
    </row>
    <row r="278" spans="1:16" x14ac:dyDescent="0.2">
      <c r="A278" s="29"/>
      <c r="B278" s="2" t="s">
        <v>1236</v>
      </c>
      <c r="C278" t="s">
        <v>1624</v>
      </c>
      <c r="D278" t="s">
        <v>2076</v>
      </c>
      <c r="E278" t="s">
        <v>1274</v>
      </c>
      <c r="F278" t="s">
        <v>2417</v>
      </c>
      <c r="O278" s="29"/>
      <c r="P278" s="2"/>
    </row>
    <row r="279" spans="1:16" x14ac:dyDescent="0.2">
      <c r="A279" s="29"/>
      <c r="B279" s="2" t="s">
        <v>1587</v>
      </c>
      <c r="C279" t="s">
        <v>1828</v>
      </c>
      <c r="D279" t="s">
        <v>2077</v>
      </c>
      <c r="E279" t="s">
        <v>1079</v>
      </c>
      <c r="F279" t="s">
        <v>2418</v>
      </c>
      <c r="O279" s="29"/>
      <c r="P279" s="2"/>
    </row>
    <row r="280" spans="1:16" x14ac:dyDescent="0.2">
      <c r="A280" s="29"/>
      <c r="B280" s="2" t="s">
        <v>1588</v>
      </c>
      <c r="C280" t="s">
        <v>1829</v>
      </c>
      <c r="D280" t="s">
        <v>2078</v>
      </c>
      <c r="E280" t="s">
        <v>2249</v>
      </c>
      <c r="F280" t="s">
        <v>1227</v>
      </c>
      <c r="O280" s="29"/>
      <c r="P280" s="2"/>
    </row>
    <row r="281" spans="1:16" x14ac:dyDescent="0.2">
      <c r="A281" s="29"/>
      <c r="B281" s="2" t="s">
        <v>1589</v>
      </c>
      <c r="C281" t="s">
        <v>1830</v>
      </c>
      <c r="D281" t="s">
        <v>1264</v>
      </c>
      <c r="E281" t="s">
        <v>2250</v>
      </c>
      <c r="F281" t="s">
        <v>1114</v>
      </c>
      <c r="O281" s="29"/>
      <c r="P281" s="2"/>
    </row>
  </sheetData>
  <mergeCells count="2">
    <mergeCell ref="A1:F1"/>
    <mergeCell ref="O1:T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1</vt:lpstr>
      <vt:lpstr>Table S1.2</vt:lpstr>
      <vt:lpstr>Table S1.3</vt:lpstr>
      <vt:lpstr>Table S1.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11-29T10:03:04Z</dcterms:created>
  <dcterms:modified xsi:type="dcterms:W3CDTF">2019-02-22T01:49:09Z</dcterms:modified>
</cp:coreProperties>
</file>